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bitharuecker/Desktop/PhDEpiExp/ManuscriptsJPND/Manuscript_Draft/Tables/"/>
    </mc:Choice>
  </mc:AlternateContent>
  <xr:revisionPtr revIDLastSave="0" documentId="13_ncr:1_{5550977D-C65C-C345-B6E5-0DC7325CF09E}" xr6:coauthVersionLast="47" xr6:coauthVersionMax="47" xr10:uidLastSave="{00000000-0000-0000-0000-000000000000}"/>
  <bookViews>
    <workbookView xWindow="0" yWindow="2140" windowWidth="12820" windowHeight="16440" xr2:uid="{36F865E8-0F0A-974B-9E9C-3AE47B84224E}"/>
  </bookViews>
  <sheets>
    <sheet name="Description" sheetId="9" r:id="rId1"/>
    <sheet name="Weight_All_MIAanimals_FACS" sheetId="2" r:id="rId2"/>
    <sheet name="MIAanimalsCytokineLevels" sheetId="3" r:id="rId3"/>
    <sheet name="RawData_Cytokine" sheetId="5" r:id="rId4"/>
    <sheet name="Standard Curve_Cytokine" sheetId="6" r:id="rId5"/>
    <sheet name="Input to R_Cytokine" sheetId="7" r:id="rId6"/>
    <sheet name="PlotDataSignificance_Cytokine" sheetId="8" r:id="rId7"/>
  </sheets>
  <definedNames>
    <definedName name="_xlnm._FilterDatabase" localSheetId="6" hidden="1">PlotDataSignificance_Cytokine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5" uniqueCount="170">
  <si>
    <t>NA</t>
  </si>
  <si>
    <t>PolyI:C</t>
  </si>
  <si>
    <t>E18</t>
  </si>
  <si>
    <t>E17</t>
  </si>
  <si>
    <t>E16</t>
  </si>
  <si>
    <t>E15</t>
  </si>
  <si>
    <t>E13</t>
  </si>
  <si>
    <t>E11</t>
  </si>
  <si>
    <t>E9</t>
  </si>
  <si>
    <t>E8</t>
  </si>
  <si>
    <t>E7</t>
  </si>
  <si>
    <t>E0</t>
  </si>
  <si>
    <t>Treatment</t>
  </si>
  <si>
    <t>Mouse number</t>
  </si>
  <si>
    <t>Serum PolyI:C</t>
  </si>
  <si>
    <t>Age of harvest</t>
  </si>
  <si>
    <t>harvest date</t>
  </si>
  <si>
    <t>weight IUE</t>
  </si>
  <si>
    <t>weight II Inj.</t>
  </si>
  <si>
    <t>weight I Inj.</t>
  </si>
  <si>
    <t>weight plug date</t>
  </si>
  <si>
    <t>plug date</t>
  </si>
  <si>
    <t>Well plate design</t>
  </si>
  <si>
    <t>Mouse #</t>
  </si>
  <si>
    <t>Exp Conc = Expected Concentration;   Obs Conc = Observed  Concentration</t>
  </si>
  <si>
    <t>OOR = Out of Range;   OOR&gt; = Out of Range Above;   OOR&lt; = Out of Range Below</t>
  </si>
  <si>
    <t>*Value = Value extrapolated beyond standard range</t>
  </si>
  <si>
    <t>*** = Value not available;   --- = Designated as an outlier</t>
  </si>
  <si>
    <t>OOR &lt;</t>
  </si>
  <si>
    <t>***</t>
  </si>
  <si>
    <t>Serum 30855</t>
  </si>
  <si>
    <t>B5</t>
  </si>
  <si>
    <t>X16</t>
  </si>
  <si>
    <t>Serum 29599</t>
  </si>
  <si>
    <t>A5</t>
  </si>
  <si>
    <t>X15</t>
  </si>
  <si>
    <t>Serum 30869</t>
  </si>
  <si>
    <t>H4</t>
  </si>
  <si>
    <t>X14</t>
  </si>
  <si>
    <t>*1.06</t>
  </si>
  <si>
    <t>Serum 29607</t>
  </si>
  <si>
    <t>G4</t>
  </si>
  <si>
    <t>X13</t>
  </si>
  <si>
    <t>Sreum 28519</t>
  </si>
  <si>
    <t>F4</t>
  </si>
  <si>
    <t>X12</t>
  </si>
  <si>
    <t>Serum 21181</t>
  </si>
  <si>
    <t>E4</t>
  </si>
  <si>
    <t>X11</t>
  </si>
  <si>
    <t>Serum 7323</t>
  </si>
  <si>
    <t>E3</t>
  </si>
  <si>
    <t>X4</t>
  </si>
  <si>
    <t>*0.27</t>
  </si>
  <si>
    <t>*0.72</t>
  </si>
  <si>
    <t>*0.84</t>
  </si>
  <si>
    <t>Serum 30881</t>
  </si>
  <si>
    <t>D3</t>
  </si>
  <si>
    <t>X3</t>
  </si>
  <si>
    <t>*0.58</t>
  </si>
  <si>
    <t>*1.77</t>
  </si>
  <si>
    <t>Serum 29581</t>
  </si>
  <si>
    <t>C3</t>
  </si>
  <si>
    <t>X2</t>
  </si>
  <si>
    <t>Serum 30862</t>
  </si>
  <si>
    <t>B3</t>
  </si>
  <si>
    <t>X1</t>
  </si>
  <si>
    <t>H1,H2</t>
  </si>
  <si>
    <t>S8</t>
  </si>
  <si>
    <t>G1,G2</t>
  </si>
  <si>
    <t>S7</t>
  </si>
  <si>
    <t>F1,F2</t>
  </si>
  <si>
    <t>S6</t>
  </si>
  <si>
    <t>E1,E2</t>
  </si>
  <si>
    <t>S5</t>
  </si>
  <si>
    <t>D1,D2</t>
  </si>
  <si>
    <t>S4</t>
  </si>
  <si>
    <t>C1,C2</t>
  </si>
  <si>
    <t>S3</t>
  </si>
  <si>
    <t>B1,B2</t>
  </si>
  <si>
    <t>S2</t>
  </si>
  <si>
    <t>A1,A2</t>
  </si>
  <si>
    <t>S1</t>
  </si>
  <si>
    <t>A3,A4</t>
  </si>
  <si>
    <t>B</t>
  </si>
  <si>
    <t>Obs Conc</t>
  </si>
  <si>
    <t>Description</t>
  </si>
  <si>
    <t>Well</t>
  </si>
  <si>
    <t>Type</t>
  </si>
  <si>
    <t>Mo TNF-a (21)</t>
  </si>
  <si>
    <t>Mo MCP-1 (51)</t>
  </si>
  <si>
    <t>Mo IL-17A (72)</t>
  </si>
  <si>
    <t>Mo IL-10 (56)</t>
  </si>
  <si>
    <t>Mo IL-6 (38)</t>
  </si>
  <si>
    <t>Mo IL-2 (36)</t>
  </si>
  <si>
    <t>Mo IL-1b (19)</t>
  </si>
  <si>
    <t>Mo IFN-g (34)</t>
  </si>
  <si>
    <t>RP1 Target: 3719</t>
  </si>
  <si>
    <t>RP1 PMT (Volts): 578.51</t>
  </si>
  <si>
    <t xml:space="preserve">Plate ID: </t>
  </si>
  <si>
    <t>Reader Serial Number: LX10019266421</t>
  </si>
  <si>
    <t>Acquisition Date: 03-Aug-2023, 12:42 PM</t>
  </si>
  <si>
    <t>File Name: C:\Users\biorad\Desktop\Cytokine_mouse_ZMNH.rbx</t>
  </si>
  <si>
    <t>FitProb. = 0.9650, ResVar. = 0.0911</t>
  </si>
  <si>
    <t>FitProb. = 0.6075, ResVar. = 0.6114</t>
  </si>
  <si>
    <t>Std. Curve: FI = 0.726714 + (32680.8 - 0.726714) / ((1 + (Conc / 31774.3)^-0.934123))^1.04627</t>
  </si>
  <si>
    <t>Std. Curve: FI = 3.37362 + (17717.9 - 3.37362) / ((1 + (Conc / 15275)^-1.39222))^0.890086</t>
  </si>
  <si>
    <t>Regression Type: Logistic - 5PL</t>
  </si>
  <si>
    <t>FitProb. = 0.9731, ResVar. = 0.0756</t>
  </si>
  <si>
    <t>FitProb. = 0.9166, ResVar. = 0.1701</t>
  </si>
  <si>
    <t>Std. Curve: FI = -0.125604 + (26388.5 + 0.125604) / ((1 + (Conc / 1301.74)^-0.86915))^1.11792</t>
  </si>
  <si>
    <t>Std. Curve: FI = 1.07561 + (20865 - 1.07561) / ((1 + (Conc / 6174.63)^-1.43549))^0.720064</t>
  </si>
  <si>
    <t>FitProb. = 0.5502, ResVar. = 0.7029</t>
  </si>
  <si>
    <t>FitProb. = 0.9954, ResVar. = 0.0227</t>
  </si>
  <si>
    <t>Std. Curve: FI = -10.5261 + (27114.9 + 10.5261) / ((1 + (Conc / 1556.97)^-0.943421))^0.945138</t>
  </si>
  <si>
    <t>Std. Curve: FI = 2.77547 + (29805.9 - 2.77547) / ((1 + (Conc / 2732.83)^-0.774129))^1.36508</t>
  </si>
  <si>
    <t>FitProb. = 0.6015, ResVar. = 0.6207</t>
  </si>
  <si>
    <t>FitProb. = 0.9188, ResVar. = 0.1668</t>
  </si>
  <si>
    <t>Std. Curve: FI = -3.49774 + (24708.9 + 3.49774) / ((1 + (Conc / 2365.58)^-0.943508))^0.998975</t>
  </si>
  <si>
    <t>Std. Curve: FI = 1.81661 + (12167 - 1.81661) / ((1 + (Conc / 2663.52)^-0.903464))^1.14302</t>
  </si>
  <si>
    <t>ng/mL</t>
  </si>
  <si>
    <t>Serum</t>
  </si>
  <si>
    <t>TNFa</t>
  </si>
  <si>
    <t>MCP1</t>
  </si>
  <si>
    <t>IL17A</t>
  </si>
  <si>
    <t>IL10</t>
  </si>
  <si>
    <t>IL6</t>
  </si>
  <si>
    <t>IL2</t>
  </si>
  <si>
    <t>IL1b</t>
  </si>
  <si>
    <t>IFNg</t>
  </si>
  <si>
    <t>Biological replicate</t>
  </si>
  <si>
    <t>Specimen</t>
  </si>
  <si>
    <t>ns</t>
  </si>
  <si>
    <t>*</t>
  </si>
  <si>
    <t>Cytokine</t>
  </si>
  <si>
    <t>for the project "Upper layer neurons develop along environmental signals"</t>
  </si>
  <si>
    <t>Weight_All_MIAanimals_FACS</t>
  </si>
  <si>
    <t>MIAanimalsCytokineLevels</t>
  </si>
  <si>
    <t>RawData_Cytokine</t>
  </si>
  <si>
    <t>Standard Curve_Cytokine</t>
  </si>
  <si>
    <t>Input to R_Cytokine</t>
  </si>
  <si>
    <t>PlotDataSignificance_Cytokine</t>
  </si>
  <si>
    <t>MaternalImmuneActivation experiments</t>
  </si>
  <si>
    <t>Sheet 1:</t>
  </si>
  <si>
    <t>Sheet 2:</t>
  </si>
  <si>
    <t>Sheet 4:</t>
  </si>
  <si>
    <t>Sheet 5:</t>
  </si>
  <si>
    <t>Sheet 6:</t>
  </si>
  <si>
    <t>Sheet 7:</t>
  </si>
  <si>
    <t>ctrl</t>
  </si>
  <si>
    <t>Serum ctrl</t>
  </si>
  <si>
    <t>comment</t>
  </si>
  <si>
    <t>for MIA mother weight plot</t>
  </si>
  <si>
    <t>for serum cytokine levels</t>
  </si>
  <si>
    <t>E10 (I. Injection for PolyI:C)</t>
  </si>
  <si>
    <t>E12 (II. Injection for PolyI:C)</t>
  </si>
  <si>
    <t>E14 (IUE)</t>
  </si>
  <si>
    <t>This ExcelFile contains the metaData used in MIA experiments</t>
  </si>
  <si>
    <t>in grams</t>
  </si>
  <si>
    <t>used mice for cytokine testing</t>
  </si>
  <si>
    <t>Test</t>
  </si>
  <si>
    <t>p_value</t>
  </si>
  <si>
    <t>Significance</t>
  </si>
  <si>
    <t>Mean_Naive</t>
  </si>
  <si>
    <t>Mean_PolyIC</t>
  </si>
  <si>
    <t>Fold_Change</t>
  </si>
  <si>
    <t>t-test</t>
  </si>
  <si>
    <t>Mann-Whitney</t>
  </si>
  <si>
    <t>Temporal Profiling of Upper-Layer Neurons Reveals Changes in the Molecular Landscape Upon Maternal Immune Activation</t>
  </si>
  <si>
    <t>Corresponding to Suppl. Fig. 4b in manuscript</t>
  </si>
  <si>
    <t>Corresponding to Suppl. Fig. 4c in manu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BF399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45">
    <xf numFmtId="0" fontId="0" fillId="0" borderId="0" xfId="0"/>
    <xf numFmtId="0" fontId="3" fillId="0" borderId="0" xfId="1" applyFont="1"/>
    <xf numFmtId="0" fontId="4" fillId="0" borderId="0" xfId="2"/>
    <xf numFmtId="0" fontId="3" fillId="0" borderId="0" xfId="1" applyFont="1" applyAlignment="1">
      <alignment horizontal="right"/>
    </xf>
    <xf numFmtId="14" fontId="3" fillId="0" borderId="0" xfId="1" applyNumberFormat="1" applyFont="1"/>
    <xf numFmtId="164" fontId="3" fillId="0" borderId="0" xfId="1" applyNumberFormat="1" applyFont="1"/>
    <xf numFmtId="14" fontId="3" fillId="0" borderId="0" xfId="1" applyNumberFormat="1" applyFont="1" applyAlignment="1">
      <alignment horizontal="right"/>
    </xf>
    <xf numFmtId="0" fontId="5" fillId="0" borderId="0" xfId="2" applyFont="1"/>
    <xf numFmtId="0" fontId="4" fillId="0" borderId="0" xfId="2" applyAlignment="1">
      <alignment wrapText="1"/>
    </xf>
    <xf numFmtId="0" fontId="6" fillId="0" borderId="0" xfId="2" applyFont="1"/>
    <xf numFmtId="2" fontId="4" fillId="0" borderId="0" xfId="2" applyNumberFormat="1"/>
    <xf numFmtId="0" fontId="4" fillId="3" borderId="0" xfId="2" applyFill="1"/>
    <xf numFmtId="2" fontId="4" fillId="3" borderId="0" xfId="2" applyNumberFormat="1" applyFill="1"/>
    <xf numFmtId="2" fontId="7" fillId="0" borderId="0" xfId="2" applyNumberFormat="1" applyFont="1"/>
    <xf numFmtId="0" fontId="4" fillId="4" borderId="0" xfId="2" applyFill="1"/>
    <xf numFmtId="2" fontId="4" fillId="4" borderId="0" xfId="2" applyNumberFormat="1" applyFill="1"/>
    <xf numFmtId="2" fontId="8" fillId="4" borderId="0" xfId="2" applyNumberFormat="1" applyFont="1" applyFill="1"/>
    <xf numFmtId="2" fontId="9" fillId="4" borderId="0" xfId="2" applyNumberFormat="1" applyFont="1" applyFill="1"/>
    <xf numFmtId="2" fontId="10" fillId="3" borderId="0" xfId="2" applyNumberFormat="1" applyFont="1" applyFill="1"/>
    <xf numFmtId="0" fontId="11" fillId="0" borderId="0" xfId="0" applyFont="1"/>
    <xf numFmtId="0" fontId="2" fillId="0" borderId="0" xfId="0" applyFont="1"/>
    <xf numFmtId="0" fontId="3" fillId="2" borderId="0" xfId="1" applyFont="1" applyFill="1"/>
    <xf numFmtId="0" fontId="3" fillId="5" borderId="0" xfId="1" applyFont="1" applyFill="1"/>
    <xf numFmtId="0" fontId="3" fillId="6" borderId="0" xfId="1" applyFont="1" applyFill="1"/>
    <xf numFmtId="164" fontId="3" fillId="6" borderId="0" xfId="1" applyNumberFormat="1" applyFont="1" applyFill="1"/>
    <xf numFmtId="0" fontId="3" fillId="8" borderId="0" xfId="1" applyFont="1" applyFill="1"/>
    <xf numFmtId="164" fontId="3" fillId="8" borderId="0" xfId="1" applyNumberFormat="1" applyFont="1" applyFill="1"/>
    <xf numFmtId="0" fontId="3" fillId="0" borderId="0" xfId="0" applyFont="1"/>
    <xf numFmtId="0" fontId="3" fillId="8" borderId="0" xfId="0" applyFont="1" applyFill="1"/>
    <xf numFmtId="0" fontId="3" fillId="8" borderId="2" xfId="0" applyFont="1" applyFill="1" applyBorder="1"/>
    <xf numFmtId="0" fontId="3" fillId="5" borderId="0" xfId="0" applyFont="1" applyFill="1"/>
    <xf numFmtId="0" fontId="3" fillId="7" borderId="0" xfId="0" applyFont="1" applyFill="1"/>
    <xf numFmtId="0" fontId="3" fillId="6" borderId="0" xfId="0" applyFont="1" applyFill="1"/>
    <xf numFmtId="0" fontId="3" fillId="5" borderId="2" xfId="0" applyFont="1" applyFill="1" applyBorder="1"/>
    <xf numFmtId="0" fontId="13" fillId="0" borderId="0" xfId="0" applyFont="1"/>
    <xf numFmtId="0" fontId="13" fillId="8" borderId="0" xfId="0" applyFont="1" applyFill="1"/>
    <xf numFmtId="0" fontId="13" fillId="8" borderId="1" xfId="0" applyFont="1" applyFill="1" applyBorder="1"/>
    <xf numFmtId="0" fontId="13" fillId="5" borderId="0" xfId="0" applyFont="1" applyFill="1"/>
    <xf numFmtId="0" fontId="13" fillId="7" borderId="0" xfId="0" applyFont="1" applyFill="1"/>
    <xf numFmtId="0" fontId="13" fillId="6" borderId="0" xfId="0" applyFont="1" applyFill="1"/>
    <xf numFmtId="0" fontId="13" fillId="0" borderId="0" xfId="1" applyFont="1" applyAlignment="1">
      <alignment horizontal="right"/>
    </xf>
    <xf numFmtId="0" fontId="13" fillId="0" borderId="0" xfId="1" applyFont="1" applyAlignment="1">
      <alignment horizontal="center"/>
    </xf>
    <xf numFmtId="0" fontId="13" fillId="0" borderId="0" xfId="1" applyFont="1"/>
    <xf numFmtId="0" fontId="4" fillId="6" borderId="0" xfId="2" applyFill="1"/>
    <xf numFmtId="0" fontId="4" fillId="5" borderId="0" xfId="2" applyFill="1"/>
  </cellXfs>
  <cellStyles count="3">
    <cellStyle name="Normal" xfId="0" builtinId="0"/>
    <cellStyle name="Normal 2" xfId="1" xr:uid="{19B7A896-C601-4948-88DD-EC35943AC75C}"/>
    <cellStyle name="Normal 3" xfId="2" xr:uid="{4F37DF3C-EC41-2342-87CE-BE1BBE85113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F39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</xdr:col>
      <xdr:colOff>38100</xdr:colOff>
      <xdr:row>1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A24D613-3CBB-9142-AF18-EDEE4577F3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711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2733675</xdr:colOff>
      <xdr:row>1</xdr:row>
      <xdr:rowOff>1428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650EA68-BDEE-304C-8392-2750A05732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3200"/>
          <a:ext cx="6762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0</xdr:row>
      <xdr:rowOff>0</xdr:rowOff>
    </xdr:from>
    <xdr:to>
      <xdr:col>3</xdr:col>
      <xdr:colOff>38100</xdr:colOff>
      <xdr:row>1</xdr:row>
      <xdr:rowOff>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9B5213E-1223-304A-A5EA-3389F5DFD1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6200" y="0"/>
          <a:ext cx="711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</xdr:row>
      <xdr:rowOff>0</xdr:rowOff>
    </xdr:from>
    <xdr:to>
      <xdr:col>2</xdr:col>
      <xdr:colOff>2733675</xdr:colOff>
      <xdr:row>1</xdr:row>
      <xdr:rowOff>1428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8FBB677-4E80-AC41-8C5B-8B3ECD1B87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6200" y="203200"/>
          <a:ext cx="6762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6</xdr:row>
      <xdr:rowOff>0</xdr:rowOff>
    </xdr:from>
    <xdr:to>
      <xdr:col>1</xdr:col>
      <xdr:colOff>38100</xdr:colOff>
      <xdr:row>7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BAE21D25-C067-CA42-B42E-1B64411934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19200"/>
          <a:ext cx="711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</xdr:row>
      <xdr:rowOff>0</xdr:rowOff>
    </xdr:from>
    <xdr:to>
      <xdr:col>0</xdr:col>
      <xdr:colOff>2733675</xdr:colOff>
      <xdr:row>7</xdr:row>
      <xdr:rowOff>14287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F70BF2C-1996-2A4E-843A-7B45F81ACB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22400"/>
          <a:ext cx="6762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6</xdr:row>
      <xdr:rowOff>0</xdr:rowOff>
    </xdr:from>
    <xdr:to>
      <xdr:col>3</xdr:col>
      <xdr:colOff>38100</xdr:colOff>
      <xdr:row>7</xdr:row>
      <xdr:rowOff>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2847232-7E07-964D-B356-6376CE2357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6200" y="1219200"/>
          <a:ext cx="711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7</xdr:row>
      <xdr:rowOff>0</xdr:rowOff>
    </xdr:from>
    <xdr:to>
      <xdr:col>2</xdr:col>
      <xdr:colOff>2733675</xdr:colOff>
      <xdr:row>7</xdr:row>
      <xdr:rowOff>14287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99973DA1-C4BE-6247-89A5-57FFBCC799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6200" y="1422400"/>
          <a:ext cx="6762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</xdr:row>
      <xdr:rowOff>0</xdr:rowOff>
    </xdr:from>
    <xdr:to>
      <xdr:col>1</xdr:col>
      <xdr:colOff>38100</xdr:colOff>
      <xdr:row>13</xdr:row>
      <xdr:rowOff>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57C01520-8EDB-F54B-9302-AF30287148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438400"/>
          <a:ext cx="711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3</xdr:row>
      <xdr:rowOff>0</xdr:rowOff>
    </xdr:from>
    <xdr:to>
      <xdr:col>0</xdr:col>
      <xdr:colOff>2733675</xdr:colOff>
      <xdr:row>13</xdr:row>
      <xdr:rowOff>14287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E94CF4E3-200A-3F48-980E-F587E0A0DC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641600"/>
          <a:ext cx="6762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2</xdr:row>
      <xdr:rowOff>0</xdr:rowOff>
    </xdr:from>
    <xdr:to>
      <xdr:col>3</xdr:col>
      <xdr:colOff>38100</xdr:colOff>
      <xdr:row>13</xdr:row>
      <xdr:rowOff>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F1F8C13C-137E-724D-926B-C022E927D9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6200" y="2438400"/>
          <a:ext cx="711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3</xdr:row>
      <xdr:rowOff>0</xdr:rowOff>
    </xdr:from>
    <xdr:to>
      <xdr:col>2</xdr:col>
      <xdr:colOff>2733675</xdr:colOff>
      <xdr:row>13</xdr:row>
      <xdr:rowOff>142875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D7AB03AA-1925-AF42-8018-ACE93EC9E4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6200" y="2641600"/>
          <a:ext cx="6762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8</xdr:row>
      <xdr:rowOff>0</xdr:rowOff>
    </xdr:from>
    <xdr:to>
      <xdr:col>1</xdr:col>
      <xdr:colOff>38100</xdr:colOff>
      <xdr:row>19</xdr:row>
      <xdr:rowOff>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2827E90C-1FA9-CC44-BA45-4E7F7A1738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57600"/>
          <a:ext cx="711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9</xdr:row>
      <xdr:rowOff>0</xdr:rowOff>
    </xdr:from>
    <xdr:to>
      <xdr:col>0</xdr:col>
      <xdr:colOff>2733675</xdr:colOff>
      <xdr:row>19</xdr:row>
      <xdr:rowOff>142875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11374BE3-B9AC-C04D-A748-BA27AAAA6A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60800"/>
          <a:ext cx="6762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8</xdr:row>
      <xdr:rowOff>0</xdr:rowOff>
    </xdr:from>
    <xdr:to>
      <xdr:col>3</xdr:col>
      <xdr:colOff>38100</xdr:colOff>
      <xdr:row>19</xdr:row>
      <xdr:rowOff>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866C2292-B65F-A24F-83AB-5055EE4FBB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6200" y="3657600"/>
          <a:ext cx="711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9</xdr:row>
      <xdr:rowOff>0</xdr:rowOff>
    </xdr:from>
    <xdr:to>
      <xdr:col>2</xdr:col>
      <xdr:colOff>2733675</xdr:colOff>
      <xdr:row>19</xdr:row>
      <xdr:rowOff>142875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1AF34ADD-278F-2344-9AC6-71FDE9DDFD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6200" y="3860800"/>
          <a:ext cx="6762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EEBE7-C825-0C40-9542-D029A3F3F760}">
  <dimension ref="A1:D16"/>
  <sheetViews>
    <sheetView tabSelected="1" zoomScale="111" workbookViewId="0">
      <selection activeCell="C14" sqref="C14"/>
    </sheetView>
  </sheetViews>
  <sheetFormatPr baseColWidth="10" defaultRowHeight="16" x14ac:dyDescent="0.2"/>
  <cols>
    <col min="2" max="2" width="27.83203125" customWidth="1"/>
    <col min="3" max="3" width="33.6640625" customWidth="1"/>
  </cols>
  <sheetData>
    <row r="1" spans="1:4" x14ac:dyDescent="0.2">
      <c r="A1" s="20" t="s">
        <v>167</v>
      </c>
    </row>
    <row r="2" spans="1:4" x14ac:dyDescent="0.2">
      <c r="A2" s="20"/>
    </row>
    <row r="3" spans="1:4" ht="21" x14ac:dyDescent="0.25">
      <c r="A3" s="19" t="s">
        <v>141</v>
      </c>
    </row>
    <row r="4" spans="1:4" x14ac:dyDescent="0.2">
      <c r="A4" s="20"/>
    </row>
    <row r="5" spans="1:4" x14ac:dyDescent="0.2">
      <c r="A5" s="20" t="s">
        <v>156</v>
      </c>
    </row>
    <row r="6" spans="1:4" x14ac:dyDescent="0.2">
      <c r="A6" s="20" t="s">
        <v>134</v>
      </c>
    </row>
    <row r="7" spans="1:4" x14ac:dyDescent="0.2">
      <c r="A7" s="20"/>
    </row>
    <row r="8" spans="1:4" x14ac:dyDescent="0.2">
      <c r="A8" s="20" t="s">
        <v>142</v>
      </c>
      <c r="B8" t="s">
        <v>135</v>
      </c>
      <c r="C8" t="s">
        <v>168</v>
      </c>
      <c r="D8" t="s">
        <v>157</v>
      </c>
    </row>
    <row r="9" spans="1:4" x14ac:dyDescent="0.2">
      <c r="A9" s="20" t="s">
        <v>143</v>
      </c>
      <c r="B9" t="s">
        <v>136</v>
      </c>
      <c r="D9" t="s">
        <v>158</v>
      </c>
    </row>
    <row r="10" spans="1:4" x14ac:dyDescent="0.2">
      <c r="A10" s="20" t="s">
        <v>144</v>
      </c>
      <c r="B10" t="s">
        <v>137</v>
      </c>
    </row>
    <row r="11" spans="1:4" x14ac:dyDescent="0.2">
      <c r="A11" s="20" t="s">
        <v>145</v>
      </c>
      <c r="B11" t="s">
        <v>138</v>
      </c>
    </row>
    <row r="12" spans="1:4" x14ac:dyDescent="0.2">
      <c r="A12" s="20" t="s">
        <v>146</v>
      </c>
      <c r="B12" t="s">
        <v>139</v>
      </c>
    </row>
    <row r="13" spans="1:4" x14ac:dyDescent="0.2">
      <c r="A13" s="20" t="s">
        <v>147</v>
      </c>
      <c r="B13" t="s">
        <v>140</v>
      </c>
      <c r="C13" t="s">
        <v>169</v>
      </c>
    </row>
    <row r="14" spans="1:4" x14ac:dyDescent="0.2">
      <c r="A14" s="20"/>
    </row>
    <row r="15" spans="1:4" x14ac:dyDescent="0.2">
      <c r="A15" s="20"/>
    </row>
    <row r="16" spans="1:4" x14ac:dyDescent="0.2">
      <c r="A16" s="20"/>
    </row>
  </sheetData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D29B4-E439-7C41-9FC2-D47D9BF0757F}">
  <dimension ref="A1:P109"/>
  <sheetViews>
    <sheetView workbookViewId="0">
      <selection activeCell="J10" sqref="J10"/>
    </sheetView>
  </sheetViews>
  <sheetFormatPr baseColWidth="10" defaultRowHeight="16" x14ac:dyDescent="0.2"/>
  <cols>
    <col min="1" max="1" width="15.33203125" style="34" bestFit="1" customWidth="1"/>
    <col min="2" max="6" width="10.83203125" style="27"/>
    <col min="7" max="7" width="27.1640625" style="28" bestFit="1" customWidth="1"/>
    <col min="8" max="8" width="10.83203125" style="27"/>
    <col min="9" max="9" width="27.6640625" style="28" bestFit="1" customWidth="1"/>
    <col min="10" max="10" width="10.83203125" style="27"/>
    <col min="11" max="11" width="10.83203125" style="29"/>
    <col min="12" max="16384" width="10.83203125" style="27"/>
  </cols>
  <sheetData>
    <row r="1" spans="1:16" s="34" customFormat="1" x14ac:dyDescent="0.2">
      <c r="A1" s="34" t="s">
        <v>13</v>
      </c>
      <c r="B1" s="34" t="s">
        <v>12</v>
      </c>
      <c r="C1" s="34" t="s">
        <v>11</v>
      </c>
      <c r="D1" s="34" t="s">
        <v>10</v>
      </c>
      <c r="E1" s="34" t="s">
        <v>9</v>
      </c>
      <c r="F1" s="34" t="s">
        <v>8</v>
      </c>
      <c r="G1" s="35" t="s">
        <v>153</v>
      </c>
      <c r="H1" s="34" t="s">
        <v>7</v>
      </c>
      <c r="I1" s="35" t="s">
        <v>154</v>
      </c>
      <c r="J1" s="34" t="s">
        <v>6</v>
      </c>
      <c r="K1" s="36" t="s">
        <v>155</v>
      </c>
      <c r="L1" s="34" t="s">
        <v>5</v>
      </c>
      <c r="M1" s="34" t="s">
        <v>4</v>
      </c>
      <c r="N1" s="34" t="s">
        <v>3</v>
      </c>
      <c r="O1" s="34" t="s">
        <v>2</v>
      </c>
      <c r="P1" s="34" t="s">
        <v>150</v>
      </c>
    </row>
    <row r="2" spans="1:16" x14ac:dyDescent="0.2">
      <c r="A2" s="34">
        <v>15687</v>
      </c>
      <c r="B2" s="27" t="s">
        <v>1</v>
      </c>
      <c r="C2" s="27">
        <v>20.3</v>
      </c>
      <c r="D2" s="27">
        <v>22.5</v>
      </c>
      <c r="E2" s="27">
        <v>22.4</v>
      </c>
      <c r="F2" s="27">
        <v>23</v>
      </c>
      <c r="G2" s="28">
        <v>24.7</v>
      </c>
      <c r="H2" s="27">
        <v>25.3</v>
      </c>
      <c r="I2" s="28">
        <v>26</v>
      </c>
      <c r="J2" s="27">
        <v>27.3</v>
      </c>
      <c r="K2" s="29">
        <v>26.4</v>
      </c>
      <c r="L2" s="27">
        <v>27.2</v>
      </c>
      <c r="M2" s="27">
        <v>28.4</v>
      </c>
      <c r="N2" s="27">
        <v>30.8</v>
      </c>
      <c r="O2" s="27" t="s">
        <v>0</v>
      </c>
    </row>
    <row r="3" spans="1:16" x14ac:dyDescent="0.2">
      <c r="A3" s="34">
        <v>13184</v>
      </c>
      <c r="B3" s="27" t="s">
        <v>1</v>
      </c>
      <c r="C3" s="27">
        <v>23.4</v>
      </c>
      <c r="D3" s="27">
        <v>25.3</v>
      </c>
      <c r="E3" s="27">
        <v>26.4</v>
      </c>
      <c r="F3" s="27">
        <v>27.5</v>
      </c>
      <c r="G3" s="28">
        <v>30</v>
      </c>
      <c r="H3" s="27">
        <v>30</v>
      </c>
      <c r="I3" s="28">
        <v>30.2</v>
      </c>
      <c r="J3" s="27">
        <v>32.700000000000003</v>
      </c>
      <c r="K3" s="29">
        <v>33</v>
      </c>
      <c r="L3" s="27">
        <v>34.6</v>
      </c>
      <c r="M3" s="27">
        <v>35</v>
      </c>
      <c r="N3" s="27">
        <v>36</v>
      </c>
      <c r="O3" s="27" t="s">
        <v>0</v>
      </c>
    </row>
    <row r="4" spans="1:16" x14ac:dyDescent="0.2">
      <c r="A4" s="34">
        <v>15684</v>
      </c>
      <c r="B4" s="27" t="s">
        <v>1</v>
      </c>
      <c r="C4" s="27">
        <v>20.9</v>
      </c>
      <c r="D4" s="27">
        <v>22</v>
      </c>
      <c r="E4" s="27">
        <v>22.5</v>
      </c>
      <c r="F4" s="27">
        <v>23</v>
      </c>
      <c r="G4" s="28">
        <v>25.3</v>
      </c>
      <c r="H4" s="27">
        <v>25.7</v>
      </c>
      <c r="I4" s="28">
        <v>26</v>
      </c>
      <c r="J4" s="27">
        <v>27.5</v>
      </c>
      <c r="K4" s="29">
        <v>28.9</v>
      </c>
      <c r="L4" s="27">
        <v>30</v>
      </c>
      <c r="M4" s="27">
        <v>33.4</v>
      </c>
      <c r="N4" s="27">
        <v>34.1</v>
      </c>
      <c r="O4" s="27" t="s">
        <v>0</v>
      </c>
    </row>
    <row r="5" spans="1:16" x14ac:dyDescent="0.2">
      <c r="A5" s="34">
        <v>15682</v>
      </c>
      <c r="B5" s="27" t="s">
        <v>1</v>
      </c>
      <c r="C5" s="27">
        <v>24.5</v>
      </c>
      <c r="D5" s="27">
        <v>26.9</v>
      </c>
      <c r="E5" s="27">
        <v>27.3</v>
      </c>
      <c r="F5" s="27">
        <v>28.2</v>
      </c>
      <c r="G5" s="28">
        <v>29.5</v>
      </c>
      <c r="H5" s="27">
        <v>30.6</v>
      </c>
      <c r="I5" s="28">
        <v>31.3</v>
      </c>
      <c r="J5" s="27">
        <v>31.8</v>
      </c>
      <c r="K5" s="29">
        <v>34.299999999999997</v>
      </c>
      <c r="L5" s="27">
        <v>33.1</v>
      </c>
      <c r="M5" s="27">
        <v>33.5</v>
      </c>
      <c r="N5" s="27">
        <v>35.1</v>
      </c>
      <c r="O5" s="27" t="s">
        <v>0</v>
      </c>
    </row>
    <row r="6" spans="1:16" x14ac:dyDescent="0.2">
      <c r="A6" s="34">
        <v>17442</v>
      </c>
      <c r="B6" s="27" t="s">
        <v>1</v>
      </c>
      <c r="C6" s="27">
        <v>21.5</v>
      </c>
      <c r="E6" s="27">
        <v>23.8</v>
      </c>
      <c r="G6" s="28">
        <v>25.8</v>
      </c>
      <c r="H6" s="27">
        <v>26.9</v>
      </c>
      <c r="I6" s="28">
        <v>29.2</v>
      </c>
      <c r="J6" s="27">
        <v>29.5</v>
      </c>
      <c r="K6" s="29">
        <v>30.3</v>
      </c>
      <c r="L6" s="27">
        <v>30</v>
      </c>
      <c r="M6" s="27">
        <v>32.700000000000003</v>
      </c>
      <c r="N6" s="27">
        <v>33</v>
      </c>
      <c r="O6" s="27" t="s">
        <v>0</v>
      </c>
    </row>
    <row r="7" spans="1:16" x14ac:dyDescent="0.2">
      <c r="A7" s="34">
        <v>17115</v>
      </c>
      <c r="B7" s="27" t="s">
        <v>1</v>
      </c>
      <c r="C7" s="27">
        <v>23.5</v>
      </c>
      <c r="E7" s="27">
        <v>27.4</v>
      </c>
      <c r="G7" s="28">
        <v>28.4</v>
      </c>
      <c r="H7" s="27">
        <v>29.1</v>
      </c>
      <c r="I7" s="28">
        <v>31.7</v>
      </c>
      <c r="J7" s="27">
        <v>31.9</v>
      </c>
      <c r="K7" s="29">
        <v>33.6</v>
      </c>
      <c r="L7" s="27">
        <v>33.1</v>
      </c>
      <c r="M7" s="27">
        <v>34</v>
      </c>
      <c r="N7" s="27">
        <v>35.5</v>
      </c>
      <c r="O7" s="27" t="s">
        <v>0</v>
      </c>
    </row>
    <row r="8" spans="1:16" x14ac:dyDescent="0.2">
      <c r="A8" s="34">
        <v>17440</v>
      </c>
      <c r="B8" s="27" t="s">
        <v>1</v>
      </c>
      <c r="C8" s="27">
        <v>21.9</v>
      </c>
      <c r="G8" s="28">
        <v>27.5</v>
      </c>
      <c r="H8" s="27">
        <v>28</v>
      </c>
      <c r="I8" s="28">
        <v>29.5</v>
      </c>
      <c r="J8" s="27">
        <v>30</v>
      </c>
      <c r="K8" s="29">
        <v>32.5</v>
      </c>
      <c r="L8" s="27">
        <v>30.8</v>
      </c>
      <c r="M8" s="27">
        <v>33.799999999999997</v>
      </c>
      <c r="N8" s="27">
        <v>34.9</v>
      </c>
      <c r="O8" s="27" t="s">
        <v>0</v>
      </c>
    </row>
    <row r="9" spans="1:16" x14ac:dyDescent="0.2">
      <c r="A9" s="34">
        <v>21188</v>
      </c>
      <c r="B9" s="27" t="s">
        <v>1</v>
      </c>
      <c r="C9" s="27">
        <v>22.5</v>
      </c>
      <c r="D9" s="27">
        <v>23.4</v>
      </c>
      <c r="E9" s="27">
        <v>22.8</v>
      </c>
      <c r="F9" s="27">
        <v>23.6</v>
      </c>
      <c r="G9" s="28">
        <v>25.6</v>
      </c>
      <c r="H9" s="27">
        <v>25.4</v>
      </c>
      <c r="I9" s="28">
        <v>26.7</v>
      </c>
      <c r="J9" s="27">
        <v>28</v>
      </c>
      <c r="K9" s="29">
        <v>29.3</v>
      </c>
      <c r="O9" s="27" t="s">
        <v>0</v>
      </c>
    </row>
    <row r="10" spans="1:16" x14ac:dyDescent="0.2">
      <c r="A10" s="34">
        <v>22673</v>
      </c>
      <c r="B10" s="27" t="s">
        <v>1</v>
      </c>
      <c r="C10" s="27">
        <v>21.8</v>
      </c>
      <c r="D10" s="27">
        <v>22</v>
      </c>
      <c r="E10" s="27">
        <v>23.9</v>
      </c>
      <c r="F10" s="27">
        <v>24.2</v>
      </c>
      <c r="G10" s="28">
        <v>26.6</v>
      </c>
      <c r="H10" s="27">
        <v>26.2</v>
      </c>
      <c r="I10" s="28">
        <v>27.5</v>
      </c>
      <c r="J10" s="27">
        <v>29</v>
      </c>
      <c r="K10" s="29">
        <v>30.6</v>
      </c>
      <c r="O10" s="27" t="s">
        <v>0</v>
      </c>
    </row>
    <row r="11" spans="1:16" x14ac:dyDescent="0.2">
      <c r="A11" s="34">
        <v>22671</v>
      </c>
      <c r="B11" s="27" t="s">
        <v>1</v>
      </c>
      <c r="C11" s="27">
        <v>22.8</v>
      </c>
      <c r="F11" s="27">
        <v>25.8</v>
      </c>
      <c r="G11" s="28">
        <v>26.3</v>
      </c>
      <c r="H11" s="27">
        <v>27.1</v>
      </c>
      <c r="I11" s="28">
        <v>27.8</v>
      </c>
      <c r="J11" s="27">
        <v>29.2</v>
      </c>
      <c r="K11" s="29">
        <v>30.4</v>
      </c>
      <c r="O11" s="27" t="s">
        <v>0</v>
      </c>
    </row>
    <row r="12" spans="1:16" x14ac:dyDescent="0.2">
      <c r="A12" s="34">
        <v>21186</v>
      </c>
      <c r="B12" s="27" t="s">
        <v>1</v>
      </c>
      <c r="C12" s="27">
        <v>25.7</v>
      </c>
      <c r="F12" s="27">
        <v>28.3</v>
      </c>
      <c r="G12" s="28">
        <v>29.3</v>
      </c>
      <c r="H12" s="27">
        <v>29.6</v>
      </c>
      <c r="I12" s="28">
        <v>31.1</v>
      </c>
      <c r="J12" s="27">
        <v>31.4</v>
      </c>
      <c r="K12" s="29">
        <v>32.799999999999997</v>
      </c>
      <c r="O12" s="27" t="s">
        <v>0</v>
      </c>
    </row>
    <row r="13" spans="1:16" s="30" customFormat="1" x14ac:dyDescent="0.2">
      <c r="A13" s="37">
        <v>21181</v>
      </c>
      <c r="B13" s="30" t="s">
        <v>1</v>
      </c>
      <c r="C13" s="30">
        <v>25.3</v>
      </c>
      <c r="D13" s="30">
        <v>25.4</v>
      </c>
      <c r="E13" s="30">
        <v>27.4</v>
      </c>
      <c r="F13" s="30">
        <v>28.1</v>
      </c>
      <c r="G13" s="30">
        <v>29.9</v>
      </c>
      <c r="I13" s="30">
        <v>31.2</v>
      </c>
      <c r="J13" s="30">
        <v>32.200000000000003</v>
      </c>
      <c r="K13" s="33">
        <v>34</v>
      </c>
      <c r="L13" s="30">
        <v>33.9</v>
      </c>
      <c r="M13" s="30">
        <v>36.799999999999997</v>
      </c>
      <c r="N13" s="30">
        <v>37.200000000000003</v>
      </c>
      <c r="O13" s="30" t="s">
        <v>0</v>
      </c>
      <c r="P13" s="30" t="s">
        <v>152</v>
      </c>
    </row>
    <row r="14" spans="1:16" x14ac:dyDescent="0.2">
      <c r="A14" s="34">
        <v>2211</v>
      </c>
      <c r="B14" s="27" t="s">
        <v>1</v>
      </c>
      <c r="C14" s="27">
        <v>22.5</v>
      </c>
      <c r="D14" s="27">
        <v>22.7</v>
      </c>
      <c r="E14" s="27">
        <v>24.1</v>
      </c>
      <c r="F14" s="27">
        <v>26.6</v>
      </c>
      <c r="G14" s="28">
        <v>26.2</v>
      </c>
      <c r="H14" s="27">
        <v>28.1</v>
      </c>
      <c r="I14" s="28">
        <v>28.3</v>
      </c>
      <c r="J14" s="27">
        <v>29.3</v>
      </c>
      <c r="K14" s="29">
        <v>31.7</v>
      </c>
      <c r="L14" s="27">
        <v>29.7</v>
      </c>
      <c r="M14" s="27">
        <v>32.299999999999997</v>
      </c>
      <c r="O14" s="27" t="s">
        <v>0</v>
      </c>
    </row>
    <row r="15" spans="1:16" x14ac:dyDescent="0.2">
      <c r="A15" s="34">
        <v>2896</v>
      </c>
      <c r="B15" s="27" t="s">
        <v>1</v>
      </c>
      <c r="C15" s="27">
        <v>22.2</v>
      </c>
      <c r="D15" s="27">
        <v>23.6</v>
      </c>
      <c r="E15" s="27">
        <v>24.9</v>
      </c>
      <c r="F15" s="27">
        <v>24.3</v>
      </c>
      <c r="G15" s="28">
        <v>25.2</v>
      </c>
      <c r="H15" s="27">
        <v>26.5</v>
      </c>
      <c r="I15" s="28">
        <v>28.2</v>
      </c>
      <c r="J15" s="27">
        <v>29.9</v>
      </c>
      <c r="K15" s="29">
        <v>31.8</v>
      </c>
      <c r="L15" s="27">
        <v>31</v>
      </c>
      <c r="M15" s="27">
        <v>31.2</v>
      </c>
      <c r="N15" s="27">
        <v>32.5</v>
      </c>
      <c r="O15" s="27" t="s">
        <v>0</v>
      </c>
    </row>
    <row r="16" spans="1:16" x14ac:dyDescent="0.2">
      <c r="A16" s="34">
        <v>22019</v>
      </c>
      <c r="B16" s="27" t="s">
        <v>1</v>
      </c>
      <c r="C16" s="27">
        <v>21.6</v>
      </c>
      <c r="E16" s="27">
        <v>22.4</v>
      </c>
      <c r="F16" s="27">
        <v>26.4</v>
      </c>
      <c r="G16" s="28">
        <v>26.2</v>
      </c>
      <c r="H16" s="27">
        <v>26.3</v>
      </c>
      <c r="I16" s="28">
        <v>28.5</v>
      </c>
      <c r="J16" s="27">
        <v>30.2</v>
      </c>
      <c r="K16" s="29">
        <v>32.200000000000003</v>
      </c>
      <c r="L16" s="27">
        <v>31.2</v>
      </c>
      <c r="M16" s="27">
        <v>34.6</v>
      </c>
      <c r="N16" s="27">
        <v>35.700000000000003</v>
      </c>
      <c r="O16" s="27">
        <v>38.299999999999997</v>
      </c>
    </row>
    <row r="17" spans="1:16" x14ac:dyDescent="0.2">
      <c r="A17" s="34">
        <v>2947</v>
      </c>
      <c r="B17" s="27" t="s">
        <v>1</v>
      </c>
      <c r="C17" s="27">
        <v>21.3</v>
      </c>
      <c r="D17" s="27">
        <v>22.5</v>
      </c>
      <c r="E17" s="27">
        <v>22.7</v>
      </c>
      <c r="F17" s="27">
        <v>23.3</v>
      </c>
      <c r="G17" s="28">
        <v>24.2</v>
      </c>
      <c r="H17" s="27">
        <v>26</v>
      </c>
      <c r="I17" s="28">
        <v>27.4</v>
      </c>
      <c r="J17" s="27">
        <v>28</v>
      </c>
      <c r="K17" s="29">
        <v>29.7</v>
      </c>
      <c r="O17" s="27" t="s">
        <v>0</v>
      </c>
    </row>
    <row r="18" spans="1:16" x14ac:dyDescent="0.2">
      <c r="A18" s="34">
        <v>22036</v>
      </c>
      <c r="B18" s="27" t="s">
        <v>1</v>
      </c>
      <c r="C18" s="27">
        <v>22.7</v>
      </c>
      <c r="D18" s="27">
        <v>23.2</v>
      </c>
      <c r="F18" s="27">
        <v>24.5</v>
      </c>
      <c r="G18" s="28">
        <v>25.5</v>
      </c>
      <c r="H18" s="27">
        <v>27.1</v>
      </c>
      <c r="I18" s="28">
        <v>27.4</v>
      </c>
      <c r="J18" s="27">
        <v>28.8</v>
      </c>
      <c r="K18" s="29">
        <v>31.1</v>
      </c>
      <c r="L18" s="27">
        <v>30.2</v>
      </c>
      <c r="M18" s="27">
        <v>31.5</v>
      </c>
      <c r="N18" s="27">
        <v>36.700000000000003</v>
      </c>
      <c r="O18" s="27" t="s">
        <v>0</v>
      </c>
    </row>
    <row r="19" spans="1:16" x14ac:dyDescent="0.2">
      <c r="A19" s="34">
        <v>22404</v>
      </c>
      <c r="B19" s="27" t="s">
        <v>1</v>
      </c>
      <c r="C19" s="27">
        <v>19.5</v>
      </c>
      <c r="D19" s="27">
        <v>20</v>
      </c>
      <c r="F19" s="27">
        <v>21.6</v>
      </c>
      <c r="G19" s="28">
        <v>22.4</v>
      </c>
      <c r="H19" s="27">
        <v>23.1</v>
      </c>
      <c r="I19" s="28">
        <v>23.5</v>
      </c>
      <c r="J19" s="27">
        <v>25.2</v>
      </c>
      <c r="K19" s="29">
        <v>26.3</v>
      </c>
      <c r="L19" s="27">
        <v>25.6</v>
      </c>
      <c r="M19" s="27">
        <v>26.4</v>
      </c>
      <c r="N19" s="27">
        <v>29.4</v>
      </c>
      <c r="O19" s="27" t="s">
        <v>0</v>
      </c>
    </row>
    <row r="20" spans="1:16" x14ac:dyDescent="0.2">
      <c r="A20" s="34">
        <v>22403</v>
      </c>
      <c r="B20" s="27" t="s">
        <v>1</v>
      </c>
      <c r="C20" s="27">
        <v>19.7</v>
      </c>
      <c r="D20" s="27">
        <v>23.6</v>
      </c>
      <c r="E20" s="27">
        <v>24</v>
      </c>
      <c r="F20" s="27">
        <v>25.2</v>
      </c>
      <c r="G20" s="28">
        <v>25</v>
      </c>
      <c r="I20" s="28">
        <v>27.4</v>
      </c>
      <c r="J20" s="27">
        <v>29.8</v>
      </c>
      <c r="K20" s="29">
        <v>30.3</v>
      </c>
      <c r="N20" s="27">
        <v>33.5</v>
      </c>
      <c r="O20" s="27">
        <v>35.200000000000003</v>
      </c>
    </row>
    <row r="21" spans="1:16" x14ac:dyDescent="0.2">
      <c r="A21" s="34">
        <v>22312</v>
      </c>
      <c r="B21" s="27" t="s">
        <v>1</v>
      </c>
      <c r="C21" s="27">
        <v>19.8</v>
      </c>
      <c r="D21" s="27">
        <v>22</v>
      </c>
      <c r="E21" s="27">
        <v>23.4</v>
      </c>
      <c r="F21" s="27">
        <v>24.6</v>
      </c>
      <c r="G21" s="28">
        <v>23.7</v>
      </c>
      <c r="I21" s="28">
        <v>23.2</v>
      </c>
      <c r="J21" s="27">
        <v>28.5</v>
      </c>
      <c r="K21" s="29">
        <v>30</v>
      </c>
      <c r="N21" s="27">
        <v>32.5</v>
      </c>
      <c r="O21" s="27">
        <v>35.299999999999997</v>
      </c>
    </row>
    <row r="22" spans="1:16" x14ac:dyDescent="0.2">
      <c r="A22" s="34">
        <v>2914</v>
      </c>
      <c r="B22" s="27" t="s">
        <v>1</v>
      </c>
      <c r="C22" s="27">
        <v>21</v>
      </c>
      <c r="D22" s="27">
        <v>22.1</v>
      </c>
      <c r="E22" s="27">
        <v>24</v>
      </c>
      <c r="F22" s="27">
        <v>25.5</v>
      </c>
      <c r="G22" s="28">
        <v>25.3</v>
      </c>
      <c r="I22" s="28">
        <v>27.3</v>
      </c>
      <c r="J22" s="27">
        <v>29.2</v>
      </c>
      <c r="K22" s="29">
        <v>30.5</v>
      </c>
      <c r="N22" s="27">
        <v>33.4</v>
      </c>
      <c r="O22" s="27">
        <v>33</v>
      </c>
    </row>
    <row r="23" spans="1:16" s="31" customFormat="1" x14ac:dyDescent="0.2">
      <c r="A23" s="38">
        <v>25844</v>
      </c>
      <c r="B23" s="31" t="s">
        <v>1</v>
      </c>
      <c r="C23" s="31">
        <v>21.6</v>
      </c>
      <c r="D23" s="31">
        <v>22.6</v>
      </c>
      <c r="E23" s="31">
        <v>24.2</v>
      </c>
      <c r="F23" s="31">
        <v>24.8</v>
      </c>
      <c r="G23" s="28">
        <v>25</v>
      </c>
      <c r="H23" s="31">
        <v>26.1</v>
      </c>
      <c r="I23" s="28">
        <v>27.2</v>
      </c>
      <c r="J23" s="31">
        <v>29.3</v>
      </c>
      <c r="K23" s="29">
        <v>30.4</v>
      </c>
      <c r="L23" s="31">
        <v>29.1</v>
      </c>
      <c r="M23" s="31">
        <v>30.2</v>
      </c>
      <c r="N23" s="31">
        <v>30.8</v>
      </c>
      <c r="O23" s="31">
        <v>32.5</v>
      </c>
      <c r="P23" s="31" t="s">
        <v>151</v>
      </c>
    </row>
    <row r="24" spans="1:16" s="31" customFormat="1" x14ac:dyDescent="0.2">
      <c r="A24" s="38">
        <v>25861</v>
      </c>
      <c r="B24" s="31" t="s">
        <v>1</v>
      </c>
      <c r="C24" s="31">
        <v>21.1</v>
      </c>
      <c r="D24" s="31">
        <v>23</v>
      </c>
      <c r="E24" s="31">
        <v>23.5</v>
      </c>
      <c r="F24" s="31">
        <v>24.5</v>
      </c>
      <c r="G24" s="28">
        <v>25.4</v>
      </c>
      <c r="H24" s="31">
        <v>26.3</v>
      </c>
      <c r="I24" s="28">
        <v>27.2</v>
      </c>
      <c r="J24" s="31">
        <v>29.1</v>
      </c>
      <c r="K24" s="29">
        <v>30.8</v>
      </c>
      <c r="L24" s="31">
        <v>28.9</v>
      </c>
      <c r="M24" s="31">
        <v>30.4</v>
      </c>
      <c r="N24" s="31">
        <v>32.1</v>
      </c>
      <c r="O24" s="31">
        <v>34.200000000000003</v>
      </c>
      <c r="P24" s="31" t="s">
        <v>151</v>
      </c>
    </row>
    <row r="25" spans="1:16" s="31" customFormat="1" x14ac:dyDescent="0.2">
      <c r="A25" s="38">
        <v>25853</v>
      </c>
      <c r="B25" s="31" t="s">
        <v>1</v>
      </c>
      <c r="C25" s="31">
        <v>20.3</v>
      </c>
      <c r="D25" s="31">
        <v>22.2</v>
      </c>
      <c r="E25" s="31">
        <v>22.9</v>
      </c>
      <c r="F25" s="31">
        <v>23.9</v>
      </c>
      <c r="G25" s="28">
        <v>24.5</v>
      </c>
      <c r="H25" s="31">
        <v>26.4</v>
      </c>
      <c r="I25" s="28">
        <v>27.5</v>
      </c>
      <c r="J25" s="31">
        <v>28.9</v>
      </c>
      <c r="K25" s="29">
        <v>30.3</v>
      </c>
      <c r="L25" s="31">
        <v>29.6</v>
      </c>
      <c r="M25" s="31">
        <v>30.1</v>
      </c>
      <c r="N25" s="31">
        <v>31.9</v>
      </c>
      <c r="O25" s="31">
        <v>33.9</v>
      </c>
      <c r="P25" s="31" t="s">
        <v>151</v>
      </c>
    </row>
    <row r="26" spans="1:16" x14ac:dyDescent="0.2">
      <c r="A26" s="34">
        <v>3580</v>
      </c>
      <c r="B26" s="27" t="s">
        <v>1</v>
      </c>
      <c r="C26" s="27">
        <v>26.9</v>
      </c>
      <c r="D26" s="27">
        <v>26.5</v>
      </c>
      <c r="E26" s="27">
        <v>26.8</v>
      </c>
      <c r="F26" s="27">
        <v>27.5</v>
      </c>
      <c r="G26" s="28">
        <v>29.2</v>
      </c>
      <c r="H26" s="27">
        <v>30</v>
      </c>
      <c r="I26" s="28">
        <v>31.6</v>
      </c>
      <c r="J26" s="27">
        <v>34.9</v>
      </c>
      <c r="K26" s="29">
        <v>34.6</v>
      </c>
      <c r="O26" s="27" t="s">
        <v>0</v>
      </c>
    </row>
    <row r="27" spans="1:16" x14ac:dyDescent="0.2">
      <c r="A27" s="34">
        <v>3601</v>
      </c>
      <c r="B27" s="27" t="s">
        <v>1</v>
      </c>
      <c r="C27" s="27">
        <v>26.2</v>
      </c>
      <c r="D27" s="27">
        <v>27.3</v>
      </c>
      <c r="E27" s="27">
        <v>26.3</v>
      </c>
      <c r="F27" s="27">
        <v>28</v>
      </c>
      <c r="G27" s="28">
        <v>28.9</v>
      </c>
      <c r="H27" s="27">
        <v>28.7</v>
      </c>
      <c r="I27" s="28">
        <v>30.3</v>
      </c>
      <c r="J27" s="27">
        <v>32.4</v>
      </c>
      <c r="K27" s="29">
        <v>33.299999999999997</v>
      </c>
      <c r="O27" s="27" t="s">
        <v>0</v>
      </c>
    </row>
    <row r="28" spans="1:16" x14ac:dyDescent="0.2">
      <c r="A28" s="34">
        <v>3524</v>
      </c>
      <c r="B28" s="27" t="s">
        <v>1</v>
      </c>
      <c r="C28" s="27">
        <v>20.399999999999999</v>
      </c>
      <c r="D28" s="27">
        <v>20.6</v>
      </c>
      <c r="E28" s="27">
        <v>21.6</v>
      </c>
      <c r="F28" s="27">
        <v>22.8</v>
      </c>
      <c r="G28" s="28">
        <v>22.1</v>
      </c>
      <c r="H28" s="27">
        <v>24.3</v>
      </c>
      <c r="I28" s="28">
        <v>25.3</v>
      </c>
      <c r="J28" s="27">
        <v>25.2</v>
      </c>
      <c r="K28" s="29">
        <v>26.8</v>
      </c>
      <c r="O28" s="27" t="s">
        <v>0</v>
      </c>
    </row>
    <row r="29" spans="1:16" x14ac:dyDescent="0.2">
      <c r="A29" s="34">
        <v>5414</v>
      </c>
      <c r="B29" s="27" t="s">
        <v>1</v>
      </c>
      <c r="C29" s="27">
        <v>20.6</v>
      </c>
      <c r="D29" s="27">
        <v>21.6</v>
      </c>
      <c r="E29" s="27">
        <v>22.5</v>
      </c>
      <c r="F29" s="27">
        <v>23.3</v>
      </c>
      <c r="G29" s="28">
        <v>23.8</v>
      </c>
      <c r="H29" s="27">
        <v>25.2</v>
      </c>
      <c r="I29" s="28">
        <v>26.8</v>
      </c>
      <c r="J29" s="27">
        <v>26.8</v>
      </c>
      <c r="K29" s="29">
        <v>29.6</v>
      </c>
      <c r="O29" s="27" t="s">
        <v>0</v>
      </c>
    </row>
    <row r="30" spans="1:16" x14ac:dyDescent="0.2">
      <c r="A30" s="34">
        <v>5722</v>
      </c>
      <c r="B30" s="27" t="s">
        <v>1</v>
      </c>
      <c r="C30" s="27">
        <v>29</v>
      </c>
      <c r="G30" s="28">
        <v>33</v>
      </c>
      <c r="H30" s="27">
        <v>33.1</v>
      </c>
      <c r="I30" s="28">
        <v>35</v>
      </c>
      <c r="K30" s="29">
        <v>38.799999999999997</v>
      </c>
      <c r="L30" s="27">
        <v>38.5</v>
      </c>
      <c r="M30" s="27">
        <v>39</v>
      </c>
      <c r="N30" s="27">
        <v>40</v>
      </c>
      <c r="O30" s="27" t="s">
        <v>0</v>
      </c>
    </row>
    <row r="31" spans="1:16" x14ac:dyDescent="0.2">
      <c r="A31" s="34">
        <v>5418</v>
      </c>
      <c r="B31" s="27" t="s">
        <v>1</v>
      </c>
      <c r="C31" s="27">
        <v>23.3</v>
      </c>
      <c r="G31" s="28">
        <v>25</v>
      </c>
      <c r="H31" s="27">
        <v>26.2</v>
      </c>
      <c r="I31" s="28">
        <v>29.1</v>
      </c>
      <c r="K31" s="29">
        <v>31.3</v>
      </c>
      <c r="L31" s="27">
        <v>30.8</v>
      </c>
      <c r="M31" s="27">
        <v>31.8</v>
      </c>
      <c r="N31" s="27">
        <v>33.4</v>
      </c>
      <c r="O31" s="27" t="s">
        <v>0</v>
      </c>
    </row>
    <row r="32" spans="1:16" x14ac:dyDescent="0.2">
      <c r="A32" s="34">
        <v>5710</v>
      </c>
      <c r="B32" s="27" t="s">
        <v>1</v>
      </c>
      <c r="C32" s="27">
        <v>21.7</v>
      </c>
      <c r="G32" s="28">
        <v>25.7</v>
      </c>
      <c r="H32" s="27">
        <v>26</v>
      </c>
      <c r="I32" s="28">
        <v>28</v>
      </c>
      <c r="J32" s="27">
        <v>29</v>
      </c>
      <c r="K32" s="29">
        <v>29.9</v>
      </c>
      <c r="L32" s="27">
        <v>30.2</v>
      </c>
      <c r="M32" s="27">
        <v>31.7</v>
      </c>
      <c r="N32" s="27">
        <v>33.4</v>
      </c>
      <c r="O32" s="27" t="s">
        <v>0</v>
      </c>
    </row>
    <row r="33" spans="1:15" x14ac:dyDescent="0.2">
      <c r="A33" s="34">
        <v>5708</v>
      </c>
      <c r="B33" s="27" t="s">
        <v>1</v>
      </c>
      <c r="C33" s="27">
        <v>23.5</v>
      </c>
      <c r="G33" s="28">
        <v>27.1</v>
      </c>
      <c r="H33" s="27">
        <v>27.8</v>
      </c>
      <c r="I33" s="28">
        <v>28.2</v>
      </c>
      <c r="J33" s="27">
        <v>29.9</v>
      </c>
      <c r="K33" s="29">
        <v>31.2</v>
      </c>
      <c r="L33" s="27">
        <v>31.2</v>
      </c>
      <c r="M33" s="27">
        <v>32.9</v>
      </c>
      <c r="N33" s="27">
        <v>33.4</v>
      </c>
      <c r="O33" s="27" t="s">
        <v>0</v>
      </c>
    </row>
    <row r="34" spans="1:15" x14ac:dyDescent="0.2">
      <c r="A34" s="34">
        <v>27585</v>
      </c>
      <c r="B34" s="27" t="s">
        <v>1</v>
      </c>
      <c r="C34" s="27">
        <v>21.2</v>
      </c>
      <c r="G34" s="28">
        <v>23.4</v>
      </c>
      <c r="H34" s="27">
        <v>24.5</v>
      </c>
      <c r="I34" s="28">
        <v>25.3</v>
      </c>
      <c r="J34" s="27">
        <v>26.5</v>
      </c>
      <c r="K34" s="29">
        <v>28.8</v>
      </c>
      <c r="L34" s="27">
        <v>27.8</v>
      </c>
      <c r="M34" s="27">
        <v>28.7</v>
      </c>
      <c r="N34" s="27">
        <v>31.9</v>
      </c>
      <c r="O34" s="27" t="s">
        <v>0</v>
      </c>
    </row>
    <row r="35" spans="1:15" x14ac:dyDescent="0.2">
      <c r="A35" s="34">
        <v>5717</v>
      </c>
      <c r="B35" s="27" t="s">
        <v>1</v>
      </c>
      <c r="C35" s="27">
        <v>20.9</v>
      </c>
      <c r="E35" s="27">
        <v>23.4</v>
      </c>
      <c r="F35" s="27">
        <v>24.3</v>
      </c>
      <c r="G35" s="28">
        <v>25.4</v>
      </c>
      <c r="H35" s="27">
        <v>26.3</v>
      </c>
      <c r="I35" s="28">
        <v>27.6</v>
      </c>
      <c r="K35" s="29">
        <v>29.4</v>
      </c>
      <c r="M35" s="27">
        <v>29.2</v>
      </c>
      <c r="N35" s="27">
        <v>30.4</v>
      </c>
      <c r="O35" s="27">
        <v>32.700000000000003</v>
      </c>
    </row>
    <row r="36" spans="1:15" x14ac:dyDescent="0.2">
      <c r="A36" s="34">
        <v>5720</v>
      </c>
      <c r="B36" s="27" t="s">
        <v>1</v>
      </c>
      <c r="C36" s="27">
        <v>27.8</v>
      </c>
      <c r="F36" s="27">
        <v>29.3</v>
      </c>
      <c r="G36" s="28">
        <v>30.1</v>
      </c>
      <c r="I36" s="28">
        <v>33.700000000000003</v>
      </c>
      <c r="J36" s="27">
        <v>34.200000000000003</v>
      </c>
      <c r="K36" s="29">
        <v>35.700000000000003</v>
      </c>
      <c r="O36" s="27" t="s">
        <v>0</v>
      </c>
    </row>
    <row r="37" spans="1:15" x14ac:dyDescent="0.2">
      <c r="A37" s="34">
        <v>5731</v>
      </c>
      <c r="B37" s="27" t="s">
        <v>1</v>
      </c>
      <c r="C37" s="27">
        <v>21</v>
      </c>
      <c r="F37" s="27">
        <v>24.3</v>
      </c>
      <c r="G37" s="28">
        <v>24.3</v>
      </c>
      <c r="I37" s="28">
        <v>26.8</v>
      </c>
      <c r="J37" s="27">
        <v>27.7</v>
      </c>
      <c r="K37" s="29">
        <v>29.7</v>
      </c>
      <c r="O37" s="27" t="s">
        <v>0</v>
      </c>
    </row>
    <row r="38" spans="1:15" x14ac:dyDescent="0.2">
      <c r="A38" s="34">
        <v>5706</v>
      </c>
      <c r="B38" s="27" t="s">
        <v>1</v>
      </c>
      <c r="C38" s="27">
        <v>21.4</v>
      </c>
      <c r="D38" s="27">
        <v>22.5</v>
      </c>
      <c r="E38" s="27">
        <v>23.3</v>
      </c>
      <c r="F38" s="27">
        <v>24.2</v>
      </c>
      <c r="G38" s="28">
        <v>24.5</v>
      </c>
      <c r="I38" s="28">
        <v>26.6</v>
      </c>
      <c r="J38" s="27">
        <v>28.4</v>
      </c>
      <c r="K38" s="29">
        <v>30</v>
      </c>
      <c r="O38" s="27" t="s">
        <v>0</v>
      </c>
    </row>
    <row r="39" spans="1:15" x14ac:dyDescent="0.2">
      <c r="A39" s="34">
        <v>5729</v>
      </c>
      <c r="B39" s="27" t="s">
        <v>1</v>
      </c>
      <c r="C39" s="27">
        <v>30.8</v>
      </c>
      <c r="D39" s="27">
        <v>25.9</v>
      </c>
      <c r="E39" s="27">
        <v>26</v>
      </c>
      <c r="F39" s="27">
        <v>27.3</v>
      </c>
      <c r="G39" s="28">
        <v>27.7</v>
      </c>
      <c r="I39" s="28">
        <v>30.8</v>
      </c>
      <c r="J39" s="27">
        <v>32.700000000000003</v>
      </c>
      <c r="K39" s="29">
        <v>34.700000000000003</v>
      </c>
      <c r="O39" s="27" t="s">
        <v>0</v>
      </c>
    </row>
    <row r="40" spans="1:15" x14ac:dyDescent="0.2">
      <c r="A40" s="34">
        <v>27580</v>
      </c>
      <c r="B40" s="27" t="s">
        <v>1</v>
      </c>
      <c r="C40" s="27">
        <v>24</v>
      </c>
      <c r="D40" s="27">
        <v>25.6</v>
      </c>
      <c r="E40" s="27">
        <v>25.9</v>
      </c>
      <c r="F40" s="27">
        <v>26.7</v>
      </c>
      <c r="G40" s="28">
        <v>27.8</v>
      </c>
      <c r="I40" s="28">
        <v>29.7</v>
      </c>
      <c r="J40" s="27">
        <v>31</v>
      </c>
      <c r="K40" s="29">
        <v>32.4</v>
      </c>
      <c r="O40" s="27" t="s">
        <v>0</v>
      </c>
    </row>
    <row r="41" spans="1:15" x14ac:dyDescent="0.2">
      <c r="A41" s="34">
        <v>5704</v>
      </c>
      <c r="B41" s="27" t="s">
        <v>1</v>
      </c>
      <c r="C41" s="27">
        <v>26.2</v>
      </c>
      <c r="D41" s="27">
        <v>27.7</v>
      </c>
      <c r="E41" s="27">
        <v>27.6</v>
      </c>
      <c r="F41" s="27">
        <v>28.1</v>
      </c>
      <c r="G41" s="28">
        <v>30.2</v>
      </c>
      <c r="H41" s="27">
        <v>30.3</v>
      </c>
      <c r="I41" s="28">
        <v>32.4</v>
      </c>
      <c r="J41" s="27">
        <v>33.6</v>
      </c>
      <c r="K41" s="29">
        <v>35.9</v>
      </c>
      <c r="O41" s="27" t="s">
        <v>0</v>
      </c>
    </row>
    <row r="42" spans="1:15" x14ac:dyDescent="0.2">
      <c r="A42" s="34">
        <v>5703</v>
      </c>
      <c r="B42" s="27" t="s">
        <v>1</v>
      </c>
      <c r="C42" s="27">
        <v>24.8</v>
      </c>
      <c r="D42" s="27">
        <v>25.5</v>
      </c>
      <c r="E42" s="27">
        <v>25.9</v>
      </c>
      <c r="F42" s="27">
        <v>26.7</v>
      </c>
      <c r="G42" s="28">
        <v>27.5</v>
      </c>
      <c r="H42" s="27">
        <v>27</v>
      </c>
      <c r="I42" s="28">
        <v>28.2</v>
      </c>
      <c r="J42" s="27">
        <v>29</v>
      </c>
      <c r="K42" s="29">
        <v>29.4</v>
      </c>
      <c r="O42" s="27" t="s">
        <v>0</v>
      </c>
    </row>
    <row r="43" spans="1:15" x14ac:dyDescent="0.2">
      <c r="A43" s="34">
        <v>5724</v>
      </c>
      <c r="B43" s="27" t="s">
        <v>1</v>
      </c>
      <c r="C43" s="27">
        <v>17.3</v>
      </c>
      <c r="G43" s="28">
        <v>22.1</v>
      </c>
      <c r="H43" s="27">
        <v>22.5</v>
      </c>
      <c r="I43" s="28">
        <v>23.6</v>
      </c>
      <c r="J43" s="27">
        <v>23.6</v>
      </c>
      <c r="K43" s="29">
        <v>25.1</v>
      </c>
      <c r="O43" s="27" t="s">
        <v>0</v>
      </c>
    </row>
    <row r="44" spans="1:15" x14ac:dyDescent="0.2">
      <c r="A44" s="34">
        <v>6757</v>
      </c>
      <c r="B44" s="27" t="s">
        <v>1</v>
      </c>
      <c r="C44" s="27">
        <v>18.5</v>
      </c>
      <c r="G44" s="28">
        <v>22.7</v>
      </c>
      <c r="H44" s="27">
        <v>22.8</v>
      </c>
      <c r="I44" s="28">
        <v>24.2</v>
      </c>
      <c r="J44" s="27">
        <v>25.6</v>
      </c>
      <c r="K44" s="29">
        <v>26.8</v>
      </c>
      <c r="O44" s="27" t="s">
        <v>0</v>
      </c>
    </row>
    <row r="45" spans="1:15" x14ac:dyDescent="0.2">
      <c r="A45" s="34">
        <v>6743</v>
      </c>
      <c r="B45" s="27" t="s">
        <v>1</v>
      </c>
      <c r="C45" s="27">
        <v>27.5</v>
      </c>
      <c r="G45" s="28">
        <v>32.299999999999997</v>
      </c>
      <c r="H45" s="27">
        <v>34.5</v>
      </c>
      <c r="I45" s="28">
        <v>35</v>
      </c>
      <c r="J45" s="27">
        <v>35.9</v>
      </c>
      <c r="K45" s="29">
        <v>37.700000000000003</v>
      </c>
      <c r="O45" s="27" t="s">
        <v>0</v>
      </c>
    </row>
    <row r="46" spans="1:15" x14ac:dyDescent="0.2">
      <c r="A46" s="34">
        <v>6756</v>
      </c>
      <c r="B46" s="27" t="s">
        <v>1</v>
      </c>
      <c r="C46" s="27">
        <v>17.899999999999999</v>
      </c>
      <c r="G46" s="28">
        <v>23.2</v>
      </c>
      <c r="H46" s="27">
        <v>23.6</v>
      </c>
      <c r="I46" s="28">
        <v>24.6</v>
      </c>
      <c r="J46" s="27">
        <v>26.4</v>
      </c>
      <c r="K46" s="29">
        <v>27.1</v>
      </c>
      <c r="O46" s="27" t="s">
        <v>0</v>
      </c>
    </row>
    <row r="47" spans="1:15" x14ac:dyDescent="0.2">
      <c r="A47" s="34">
        <v>28495</v>
      </c>
      <c r="B47" s="27" t="s">
        <v>1</v>
      </c>
      <c r="C47" s="27">
        <v>23</v>
      </c>
      <c r="D47" s="27">
        <v>22.8</v>
      </c>
      <c r="G47" s="28">
        <v>24</v>
      </c>
      <c r="I47" s="28">
        <v>25.1</v>
      </c>
      <c r="K47" s="29">
        <v>30.5</v>
      </c>
      <c r="O47" s="27">
        <v>33.200000000000003</v>
      </c>
    </row>
    <row r="48" spans="1:15" x14ac:dyDescent="0.2">
      <c r="A48" s="34">
        <v>28494</v>
      </c>
      <c r="B48" s="27" t="s">
        <v>1</v>
      </c>
      <c r="C48" s="27">
        <v>20.2</v>
      </c>
      <c r="G48" s="28">
        <v>25.2</v>
      </c>
      <c r="I48" s="28">
        <v>27.5</v>
      </c>
      <c r="K48" s="29">
        <v>30.8</v>
      </c>
      <c r="O48" s="27">
        <v>33.4</v>
      </c>
    </row>
    <row r="49" spans="1:16" x14ac:dyDescent="0.2">
      <c r="A49" s="34">
        <v>28493</v>
      </c>
      <c r="B49" s="27" t="s">
        <v>1</v>
      </c>
      <c r="C49" s="27">
        <v>21</v>
      </c>
      <c r="G49" s="28">
        <v>24.5</v>
      </c>
      <c r="I49" s="28">
        <v>27.2</v>
      </c>
      <c r="K49" s="29">
        <v>30.2</v>
      </c>
      <c r="O49" s="27">
        <v>33.4</v>
      </c>
    </row>
    <row r="50" spans="1:16" s="30" customFormat="1" x14ac:dyDescent="0.2">
      <c r="A50" s="37">
        <v>28519</v>
      </c>
      <c r="B50" s="30" t="s">
        <v>1</v>
      </c>
      <c r="C50" s="30">
        <v>22.6</v>
      </c>
      <c r="G50" s="28">
        <v>26.1</v>
      </c>
      <c r="I50" s="28">
        <v>28.5</v>
      </c>
      <c r="K50" s="29">
        <v>32</v>
      </c>
      <c r="O50" s="30" t="s">
        <v>0</v>
      </c>
      <c r="P50" s="30" t="s">
        <v>152</v>
      </c>
    </row>
    <row r="51" spans="1:16" x14ac:dyDescent="0.2">
      <c r="A51" s="34">
        <v>28516</v>
      </c>
      <c r="B51" s="27" t="s">
        <v>1</v>
      </c>
      <c r="C51" s="27">
        <v>20.8</v>
      </c>
      <c r="G51" s="28">
        <v>25.3</v>
      </c>
      <c r="I51" s="28">
        <v>28</v>
      </c>
      <c r="J51" s="27">
        <v>29.2</v>
      </c>
      <c r="K51" s="29">
        <v>30.2</v>
      </c>
      <c r="O51" s="27" t="s">
        <v>0</v>
      </c>
    </row>
    <row r="52" spans="1:16" x14ac:dyDescent="0.2">
      <c r="A52" s="34">
        <v>28520</v>
      </c>
      <c r="B52" s="27" t="s">
        <v>1</v>
      </c>
      <c r="C52" s="27">
        <v>20.9</v>
      </c>
      <c r="G52" s="28">
        <v>24.1</v>
      </c>
      <c r="I52" s="28">
        <v>28.5</v>
      </c>
      <c r="K52" s="29">
        <v>31.3</v>
      </c>
      <c r="O52" s="27" t="s">
        <v>0</v>
      </c>
    </row>
    <row r="53" spans="1:16" x14ac:dyDescent="0.2">
      <c r="A53" s="34">
        <v>28499</v>
      </c>
      <c r="B53" s="27" t="s">
        <v>1</v>
      </c>
      <c r="C53" s="27">
        <v>19.600000000000001</v>
      </c>
      <c r="G53" s="28">
        <v>24.3</v>
      </c>
      <c r="I53" s="28">
        <v>26.9</v>
      </c>
      <c r="K53" s="29">
        <v>29.8</v>
      </c>
      <c r="O53" s="27" t="s">
        <v>0</v>
      </c>
    </row>
    <row r="54" spans="1:16" x14ac:dyDescent="0.2">
      <c r="A54" s="34">
        <v>28518</v>
      </c>
      <c r="B54" s="27" t="s">
        <v>1</v>
      </c>
      <c r="C54" s="27">
        <v>21.5</v>
      </c>
      <c r="G54" s="28">
        <v>25.7</v>
      </c>
      <c r="I54" s="28">
        <v>26.1</v>
      </c>
      <c r="K54" s="29">
        <v>28.3</v>
      </c>
      <c r="O54" s="27" t="s">
        <v>0</v>
      </c>
    </row>
    <row r="55" spans="1:16" x14ac:dyDescent="0.2">
      <c r="A55" s="34">
        <v>28494</v>
      </c>
      <c r="B55" s="27" t="s">
        <v>1</v>
      </c>
      <c r="C55" s="27">
        <v>23</v>
      </c>
      <c r="G55" s="28">
        <v>27.6</v>
      </c>
      <c r="I55" s="28">
        <v>29.5</v>
      </c>
      <c r="O55" s="27" t="s">
        <v>0</v>
      </c>
    </row>
    <row r="56" spans="1:16" x14ac:dyDescent="0.2">
      <c r="A56" s="34">
        <v>28517</v>
      </c>
      <c r="B56" s="27" t="s">
        <v>1</v>
      </c>
      <c r="C56" s="27">
        <v>20.8</v>
      </c>
      <c r="G56" s="28">
        <v>22.8</v>
      </c>
      <c r="I56" s="28">
        <v>23.7</v>
      </c>
      <c r="O56" s="27" t="s">
        <v>0</v>
      </c>
    </row>
    <row r="57" spans="1:16" x14ac:dyDescent="0.2">
      <c r="A57" s="34">
        <v>28491</v>
      </c>
      <c r="B57" s="27" t="s">
        <v>1</v>
      </c>
      <c r="C57" s="27">
        <v>21.8</v>
      </c>
      <c r="G57" s="28">
        <v>24.8</v>
      </c>
      <c r="I57" s="28">
        <v>26.5</v>
      </c>
      <c r="O57" s="27" t="s">
        <v>0</v>
      </c>
    </row>
    <row r="58" spans="1:16" x14ac:dyDescent="0.2">
      <c r="A58" s="34">
        <v>28498</v>
      </c>
      <c r="B58" s="27" t="s">
        <v>1</v>
      </c>
      <c r="C58" s="27">
        <v>22.7</v>
      </c>
      <c r="F58" s="27">
        <v>26</v>
      </c>
      <c r="G58" s="28">
        <v>27</v>
      </c>
      <c r="I58" s="28">
        <v>29.6</v>
      </c>
      <c r="K58" s="29">
        <v>32.9</v>
      </c>
      <c r="O58" s="27" t="s">
        <v>0</v>
      </c>
    </row>
    <row r="59" spans="1:16" x14ac:dyDescent="0.2">
      <c r="A59" s="34">
        <v>28502</v>
      </c>
      <c r="B59" s="27" t="s">
        <v>1</v>
      </c>
      <c r="C59" s="27">
        <v>22.2</v>
      </c>
      <c r="G59" s="28">
        <v>26.4</v>
      </c>
      <c r="I59" s="28">
        <v>28.6</v>
      </c>
      <c r="K59" s="29">
        <v>32.200000000000003</v>
      </c>
      <c r="M59" s="27">
        <v>31.1</v>
      </c>
      <c r="O59" s="27" t="s">
        <v>0</v>
      </c>
    </row>
    <row r="60" spans="1:16" x14ac:dyDescent="0.2">
      <c r="A60" s="34">
        <v>28514</v>
      </c>
      <c r="B60" s="27" t="s">
        <v>1</v>
      </c>
      <c r="C60" s="27">
        <v>21.5</v>
      </c>
      <c r="G60" s="28">
        <v>25.2</v>
      </c>
      <c r="I60" s="28">
        <v>27.5</v>
      </c>
      <c r="K60" s="29">
        <v>30.8</v>
      </c>
      <c r="M60" s="27">
        <v>30.5</v>
      </c>
      <c r="O60" s="27" t="s">
        <v>0</v>
      </c>
    </row>
    <row r="61" spans="1:16" x14ac:dyDescent="0.2">
      <c r="A61" s="34">
        <v>28503</v>
      </c>
      <c r="B61" s="27" t="s">
        <v>1</v>
      </c>
      <c r="C61" s="27">
        <v>18.7</v>
      </c>
      <c r="E61" s="27">
        <v>20.6</v>
      </c>
      <c r="F61" s="27">
        <v>21.6</v>
      </c>
      <c r="G61" s="28">
        <v>22.5</v>
      </c>
      <c r="H61" s="27">
        <v>23</v>
      </c>
      <c r="I61" s="28">
        <v>23.8</v>
      </c>
      <c r="K61" s="29">
        <v>28</v>
      </c>
      <c r="M61" s="27">
        <v>29.9</v>
      </c>
      <c r="O61" s="27" t="s">
        <v>0</v>
      </c>
    </row>
    <row r="62" spans="1:16" x14ac:dyDescent="0.2">
      <c r="A62" s="34">
        <v>6966</v>
      </c>
      <c r="B62" s="27" t="s">
        <v>1</v>
      </c>
      <c r="C62" s="27">
        <v>21.6</v>
      </c>
      <c r="E62" s="27">
        <v>22.6</v>
      </c>
      <c r="F62" s="27">
        <v>24.5</v>
      </c>
      <c r="G62" s="28">
        <v>25.3</v>
      </c>
      <c r="H62" s="27">
        <v>26.6</v>
      </c>
      <c r="I62" s="28">
        <v>28</v>
      </c>
      <c r="K62" s="29">
        <v>31.2</v>
      </c>
      <c r="M62" s="27">
        <v>32</v>
      </c>
      <c r="O62" s="27" t="s">
        <v>0</v>
      </c>
    </row>
    <row r="63" spans="1:16" x14ac:dyDescent="0.2">
      <c r="A63" s="34">
        <v>6965</v>
      </c>
      <c r="B63" s="27" t="s">
        <v>1</v>
      </c>
      <c r="C63" s="27">
        <v>18.2</v>
      </c>
      <c r="E63" s="27">
        <v>20.6</v>
      </c>
      <c r="F63" s="27">
        <v>21.2</v>
      </c>
      <c r="G63" s="28">
        <v>21.3</v>
      </c>
      <c r="H63" s="27">
        <v>22.6</v>
      </c>
      <c r="I63" s="28">
        <v>23.9</v>
      </c>
      <c r="K63" s="29">
        <v>26.7</v>
      </c>
      <c r="M63" s="27">
        <v>26.6</v>
      </c>
      <c r="O63" s="27" t="s">
        <v>0</v>
      </c>
    </row>
    <row r="64" spans="1:16" x14ac:dyDescent="0.2">
      <c r="A64" s="34">
        <v>28497</v>
      </c>
      <c r="B64" s="27" t="s">
        <v>1</v>
      </c>
      <c r="C64" s="27">
        <v>22.4</v>
      </c>
      <c r="F64" s="27">
        <v>23.8</v>
      </c>
      <c r="G64" s="28">
        <v>24.5</v>
      </c>
      <c r="H64" s="27">
        <v>25.8</v>
      </c>
      <c r="I64" s="28">
        <v>27.9</v>
      </c>
      <c r="K64" s="29">
        <v>31.3</v>
      </c>
      <c r="O64" s="27">
        <v>32.6</v>
      </c>
    </row>
    <row r="65" spans="1:16" x14ac:dyDescent="0.2">
      <c r="A65" s="34">
        <v>29530</v>
      </c>
      <c r="B65" s="27" t="s">
        <v>1</v>
      </c>
      <c r="C65" s="27">
        <v>22.2</v>
      </c>
      <c r="F65" s="27">
        <v>25.2</v>
      </c>
      <c r="G65" s="28">
        <v>25.5</v>
      </c>
      <c r="H65" s="27">
        <v>27</v>
      </c>
      <c r="I65" s="28">
        <v>28.3</v>
      </c>
      <c r="K65" s="29">
        <v>32</v>
      </c>
      <c r="O65" s="27">
        <v>34.1</v>
      </c>
    </row>
    <row r="66" spans="1:16" x14ac:dyDescent="0.2">
      <c r="A66" s="34">
        <v>6964</v>
      </c>
      <c r="B66" s="27" t="s">
        <v>1</v>
      </c>
      <c r="C66" s="27">
        <v>23.7</v>
      </c>
      <c r="F66" s="27">
        <v>26.8</v>
      </c>
      <c r="G66" s="28">
        <v>27.1</v>
      </c>
      <c r="H66" s="27">
        <v>28.5</v>
      </c>
      <c r="I66" s="28">
        <v>30.6</v>
      </c>
      <c r="K66" s="29">
        <v>33.299999999999997</v>
      </c>
      <c r="O66" s="27">
        <v>36.1</v>
      </c>
    </row>
    <row r="67" spans="1:16" x14ac:dyDescent="0.2">
      <c r="A67" s="34">
        <v>29593</v>
      </c>
      <c r="B67" s="27" t="s">
        <v>1</v>
      </c>
      <c r="C67" s="27">
        <v>21.2</v>
      </c>
      <c r="F67" s="27">
        <v>23.7</v>
      </c>
      <c r="G67" s="28">
        <v>25.5</v>
      </c>
      <c r="H67" s="27">
        <v>25.9</v>
      </c>
      <c r="I67" s="28">
        <v>27.2</v>
      </c>
      <c r="K67" s="29">
        <v>29.6</v>
      </c>
      <c r="O67" s="27">
        <v>31.9</v>
      </c>
    </row>
    <row r="68" spans="1:16" x14ac:dyDescent="0.2">
      <c r="A68" s="34">
        <v>29613</v>
      </c>
      <c r="B68" s="27" t="s">
        <v>1</v>
      </c>
      <c r="C68" s="27">
        <v>26</v>
      </c>
      <c r="F68" s="27">
        <v>29.9</v>
      </c>
      <c r="G68" s="28">
        <v>31.2</v>
      </c>
      <c r="H68" s="27">
        <v>31.4</v>
      </c>
      <c r="I68" s="28">
        <v>32.4</v>
      </c>
      <c r="J68" s="27">
        <v>34.6</v>
      </c>
      <c r="K68" s="29">
        <v>36.299999999999997</v>
      </c>
      <c r="O68" s="27" t="s">
        <v>0</v>
      </c>
    </row>
    <row r="69" spans="1:16" x14ac:dyDescent="0.2">
      <c r="A69" s="34">
        <v>28515</v>
      </c>
      <c r="B69" s="27" t="s">
        <v>1</v>
      </c>
      <c r="C69" s="27">
        <v>24.8</v>
      </c>
      <c r="D69" s="27">
        <v>25.5</v>
      </c>
      <c r="F69" s="27">
        <v>27.8</v>
      </c>
      <c r="G69" s="28">
        <v>29.5</v>
      </c>
      <c r="H69" s="27">
        <v>29.4</v>
      </c>
      <c r="I69" s="28">
        <v>31</v>
      </c>
      <c r="J69" s="27">
        <v>32.4</v>
      </c>
      <c r="K69" s="29">
        <v>34.1</v>
      </c>
      <c r="O69" s="27" t="s">
        <v>0</v>
      </c>
    </row>
    <row r="70" spans="1:16" x14ac:dyDescent="0.2">
      <c r="A70" s="34">
        <v>7281</v>
      </c>
      <c r="B70" s="27" t="s">
        <v>1</v>
      </c>
      <c r="C70" s="27">
        <v>23.7</v>
      </c>
      <c r="G70" s="28">
        <v>26</v>
      </c>
      <c r="H70" s="27">
        <v>26.5</v>
      </c>
      <c r="I70" s="28">
        <v>29.2</v>
      </c>
      <c r="J70" s="27">
        <v>31.6</v>
      </c>
      <c r="K70" s="29">
        <v>32</v>
      </c>
      <c r="O70" s="27" t="s">
        <v>0</v>
      </c>
    </row>
    <row r="71" spans="1:16" x14ac:dyDescent="0.2">
      <c r="A71" s="34">
        <v>7278</v>
      </c>
      <c r="B71" s="27" t="s">
        <v>1</v>
      </c>
      <c r="C71" s="27">
        <v>21.3</v>
      </c>
      <c r="G71" s="28">
        <v>25.2</v>
      </c>
      <c r="H71" s="27">
        <v>25.6</v>
      </c>
      <c r="I71" s="28">
        <v>26.7</v>
      </c>
      <c r="J71" s="27">
        <v>26.9</v>
      </c>
      <c r="K71" s="29">
        <v>27.4</v>
      </c>
      <c r="O71" s="27" t="s">
        <v>0</v>
      </c>
    </row>
    <row r="72" spans="1:16" x14ac:dyDescent="0.2">
      <c r="A72" s="34">
        <v>30467</v>
      </c>
      <c r="B72" s="27" t="s">
        <v>1</v>
      </c>
      <c r="C72" s="27">
        <v>21</v>
      </c>
      <c r="G72" s="28">
        <v>24.8</v>
      </c>
      <c r="H72" s="27">
        <v>25.1</v>
      </c>
      <c r="I72" s="28">
        <v>25.6</v>
      </c>
      <c r="J72" s="27">
        <v>26.9</v>
      </c>
      <c r="K72" s="29">
        <v>29.3</v>
      </c>
      <c r="O72" s="27" t="s">
        <v>0</v>
      </c>
    </row>
    <row r="73" spans="1:16" x14ac:dyDescent="0.2">
      <c r="A73" s="34">
        <v>29583</v>
      </c>
      <c r="B73" s="27" t="s">
        <v>1</v>
      </c>
      <c r="C73" s="27">
        <v>23.3</v>
      </c>
      <c r="G73" s="28">
        <v>27.4</v>
      </c>
      <c r="H73" s="27">
        <v>28</v>
      </c>
      <c r="I73" s="28">
        <v>28.3</v>
      </c>
      <c r="J73" s="27">
        <v>30.8</v>
      </c>
      <c r="K73" s="29">
        <v>32.4</v>
      </c>
      <c r="O73" s="27" t="s">
        <v>0</v>
      </c>
    </row>
    <row r="74" spans="1:16" x14ac:dyDescent="0.2">
      <c r="A74" s="34">
        <v>29963</v>
      </c>
      <c r="B74" s="27" t="s">
        <v>1</v>
      </c>
      <c r="C74" s="27">
        <v>20.3</v>
      </c>
      <c r="G74" s="28">
        <v>23.7</v>
      </c>
      <c r="H74" s="27">
        <v>24.5</v>
      </c>
      <c r="I74" s="28">
        <v>25.1</v>
      </c>
      <c r="J74" s="27">
        <v>25.9</v>
      </c>
      <c r="K74" s="29">
        <v>26.6</v>
      </c>
      <c r="O74" s="27" t="s">
        <v>0</v>
      </c>
    </row>
    <row r="75" spans="1:16" x14ac:dyDescent="0.2">
      <c r="A75" s="34">
        <v>30302</v>
      </c>
      <c r="B75" s="27" t="s">
        <v>1</v>
      </c>
      <c r="C75" s="27">
        <v>21.5</v>
      </c>
      <c r="G75" s="28">
        <v>25.3</v>
      </c>
      <c r="H75" s="27">
        <v>25.9</v>
      </c>
      <c r="I75" s="28">
        <v>26</v>
      </c>
      <c r="J75" s="27">
        <v>27.9</v>
      </c>
      <c r="K75" s="29">
        <v>30.7</v>
      </c>
      <c r="O75" s="27" t="s">
        <v>0</v>
      </c>
    </row>
    <row r="76" spans="1:16" x14ac:dyDescent="0.2">
      <c r="A76" s="34">
        <v>6742</v>
      </c>
      <c r="B76" s="27" t="s">
        <v>1</v>
      </c>
      <c r="C76" s="27">
        <v>23.7</v>
      </c>
      <c r="G76" s="28">
        <v>29.4</v>
      </c>
      <c r="H76" s="27">
        <v>30</v>
      </c>
      <c r="I76" s="28">
        <v>30.9</v>
      </c>
      <c r="J76" s="27">
        <v>32.9</v>
      </c>
      <c r="K76" s="29">
        <v>33.299999999999997</v>
      </c>
      <c r="O76" s="27" t="s">
        <v>0</v>
      </c>
    </row>
    <row r="77" spans="1:16" x14ac:dyDescent="0.2">
      <c r="A77" s="34">
        <v>30568</v>
      </c>
      <c r="B77" s="27" t="s">
        <v>1</v>
      </c>
      <c r="C77" s="27">
        <v>19.5</v>
      </c>
      <c r="G77" s="28">
        <v>23.8</v>
      </c>
      <c r="H77" s="27">
        <v>24.1</v>
      </c>
      <c r="I77" s="28">
        <v>25.7</v>
      </c>
      <c r="J77" s="27">
        <v>26.4</v>
      </c>
      <c r="K77" s="29">
        <v>27.8</v>
      </c>
      <c r="O77" s="27" t="s">
        <v>0</v>
      </c>
    </row>
    <row r="78" spans="1:16" s="30" customFormat="1" x14ac:dyDescent="0.2">
      <c r="A78" s="37">
        <v>29607</v>
      </c>
      <c r="B78" s="30" t="s">
        <v>1</v>
      </c>
      <c r="C78" s="30">
        <v>21.3</v>
      </c>
      <c r="G78" s="28">
        <v>26.2</v>
      </c>
      <c r="H78" s="30">
        <v>27.5</v>
      </c>
      <c r="I78" s="28">
        <v>29.2</v>
      </c>
      <c r="J78" s="30">
        <v>30.1</v>
      </c>
      <c r="K78" s="29">
        <v>32.200000000000003</v>
      </c>
      <c r="O78" s="30">
        <v>36.799999999999997</v>
      </c>
      <c r="P78" s="30" t="s">
        <v>152</v>
      </c>
    </row>
    <row r="79" spans="1:16" x14ac:dyDescent="0.2">
      <c r="A79" s="34">
        <v>29621</v>
      </c>
      <c r="B79" s="27" t="s">
        <v>1</v>
      </c>
      <c r="C79" s="27">
        <v>20.3</v>
      </c>
      <c r="G79" s="28">
        <v>23.4</v>
      </c>
      <c r="H79" s="27">
        <v>23.6</v>
      </c>
      <c r="I79" s="28">
        <v>25.4</v>
      </c>
      <c r="J79" s="27">
        <v>27.5</v>
      </c>
      <c r="K79" s="29">
        <v>28.1</v>
      </c>
      <c r="O79" s="27">
        <v>35.4</v>
      </c>
    </row>
    <row r="80" spans="1:16" x14ac:dyDescent="0.2">
      <c r="A80" s="34">
        <v>30555</v>
      </c>
      <c r="B80" s="27" t="s">
        <v>1</v>
      </c>
      <c r="C80" s="27">
        <v>18.7</v>
      </c>
      <c r="G80" s="28">
        <v>21.3</v>
      </c>
      <c r="I80" s="28">
        <v>23</v>
      </c>
      <c r="K80" s="29">
        <v>26.5</v>
      </c>
      <c r="O80" s="27" t="s">
        <v>0</v>
      </c>
    </row>
    <row r="81" spans="1:16" x14ac:dyDescent="0.2">
      <c r="A81" s="34">
        <v>29605</v>
      </c>
      <c r="B81" s="27" t="s">
        <v>1</v>
      </c>
      <c r="C81" s="27">
        <v>23.5</v>
      </c>
      <c r="G81" s="28">
        <v>26.4</v>
      </c>
      <c r="I81" s="28">
        <v>29</v>
      </c>
      <c r="K81" s="29">
        <v>33</v>
      </c>
      <c r="O81" s="27" t="s">
        <v>0</v>
      </c>
    </row>
    <row r="82" spans="1:16" x14ac:dyDescent="0.2">
      <c r="A82" s="34">
        <v>30300</v>
      </c>
      <c r="B82" s="27" t="s">
        <v>1</v>
      </c>
      <c r="C82" s="27">
        <v>22</v>
      </c>
      <c r="G82" s="28">
        <v>26.3</v>
      </c>
      <c r="I82" s="28">
        <v>27.5</v>
      </c>
      <c r="K82" s="29">
        <v>30.3</v>
      </c>
      <c r="O82" s="27" t="s">
        <v>0</v>
      </c>
    </row>
    <row r="83" spans="1:16" s="30" customFormat="1" x14ac:dyDescent="0.2">
      <c r="A83" s="37">
        <v>30869</v>
      </c>
      <c r="B83" s="30" t="s">
        <v>1</v>
      </c>
      <c r="C83" s="30">
        <v>21.8</v>
      </c>
      <c r="G83" s="28">
        <v>25.1</v>
      </c>
      <c r="I83" s="28">
        <v>28.3</v>
      </c>
      <c r="K83" s="29">
        <v>31.2</v>
      </c>
      <c r="O83" s="30" t="s">
        <v>0</v>
      </c>
      <c r="P83" s="30" t="s">
        <v>152</v>
      </c>
    </row>
    <row r="84" spans="1:16" x14ac:dyDescent="0.2">
      <c r="A84" s="34">
        <v>30873</v>
      </c>
      <c r="B84" s="27" t="s">
        <v>1</v>
      </c>
      <c r="C84" s="27">
        <v>20.9</v>
      </c>
      <c r="G84" s="28">
        <v>25.9</v>
      </c>
      <c r="I84" s="28">
        <v>28.2</v>
      </c>
      <c r="K84" s="29">
        <v>31.2</v>
      </c>
      <c r="O84" s="27" t="s">
        <v>0</v>
      </c>
    </row>
    <row r="85" spans="1:16" x14ac:dyDescent="0.2">
      <c r="A85" s="34">
        <v>29588</v>
      </c>
      <c r="B85" s="27" t="s">
        <v>1</v>
      </c>
      <c r="C85" s="27">
        <v>19.600000000000001</v>
      </c>
      <c r="G85" s="28">
        <v>22</v>
      </c>
      <c r="I85" s="28">
        <v>24.2</v>
      </c>
      <c r="K85" s="29">
        <v>27</v>
      </c>
      <c r="O85" s="27" t="s">
        <v>0</v>
      </c>
    </row>
    <row r="86" spans="1:16" s="30" customFormat="1" x14ac:dyDescent="0.2">
      <c r="A86" s="37">
        <v>29599</v>
      </c>
      <c r="B86" s="30" t="s">
        <v>1</v>
      </c>
      <c r="C86" s="30">
        <v>23.2</v>
      </c>
      <c r="G86" s="28">
        <v>28</v>
      </c>
      <c r="H86" s="30">
        <v>28.6</v>
      </c>
      <c r="I86" s="28">
        <v>29.9</v>
      </c>
      <c r="J86" s="30">
        <v>30.2</v>
      </c>
      <c r="K86" s="29">
        <v>33.6</v>
      </c>
      <c r="O86" s="30">
        <v>37.799999999999997</v>
      </c>
      <c r="P86" s="30" t="s">
        <v>152</v>
      </c>
    </row>
    <row r="87" spans="1:16" x14ac:dyDescent="0.2">
      <c r="A87" s="34">
        <v>30883</v>
      </c>
      <c r="B87" s="27" t="s">
        <v>1</v>
      </c>
      <c r="C87" s="27">
        <v>22.4</v>
      </c>
      <c r="G87" s="28">
        <v>26.3</v>
      </c>
      <c r="H87" s="27">
        <v>26.9</v>
      </c>
      <c r="I87" s="28">
        <v>27.6</v>
      </c>
      <c r="K87" s="29">
        <v>31.3</v>
      </c>
      <c r="O87" s="27">
        <v>36.5</v>
      </c>
    </row>
    <row r="88" spans="1:16" x14ac:dyDescent="0.2">
      <c r="A88" s="34">
        <v>30884</v>
      </c>
      <c r="B88" s="27" t="s">
        <v>1</v>
      </c>
      <c r="C88" s="27">
        <v>21.7</v>
      </c>
      <c r="G88" s="28">
        <v>23.9</v>
      </c>
      <c r="H88" s="27">
        <v>24.2</v>
      </c>
      <c r="I88" s="28">
        <v>25.3</v>
      </c>
      <c r="K88" s="29">
        <v>29.2</v>
      </c>
      <c r="O88" s="27">
        <v>35.9</v>
      </c>
    </row>
    <row r="89" spans="1:16" x14ac:dyDescent="0.2">
      <c r="A89" s="34">
        <v>30859</v>
      </c>
      <c r="B89" s="27" t="s">
        <v>1</v>
      </c>
      <c r="C89" s="27">
        <v>20.9</v>
      </c>
      <c r="G89" s="28">
        <v>22.8</v>
      </c>
      <c r="H89" s="27">
        <v>23.1</v>
      </c>
      <c r="I89" s="28">
        <v>23.5</v>
      </c>
      <c r="K89" s="29">
        <v>26.9</v>
      </c>
      <c r="O89" s="27">
        <v>32.299999999999997</v>
      </c>
    </row>
    <row r="90" spans="1:16" x14ac:dyDescent="0.2">
      <c r="A90" s="34">
        <v>30871</v>
      </c>
      <c r="B90" s="27" t="s">
        <v>1</v>
      </c>
      <c r="C90" s="27">
        <v>22.2</v>
      </c>
      <c r="G90" s="28">
        <v>25.1</v>
      </c>
      <c r="I90" s="28">
        <v>25.1</v>
      </c>
      <c r="K90" s="29">
        <v>26.4</v>
      </c>
      <c r="O90" s="27" t="s">
        <v>0</v>
      </c>
    </row>
    <row r="91" spans="1:16" x14ac:dyDescent="0.2">
      <c r="A91" s="34">
        <v>30860</v>
      </c>
      <c r="B91" s="27" t="s">
        <v>1</v>
      </c>
      <c r="C91" s="27">
        <v>21.6</v>
      </c>
      <c r="G91" s="28">
        <v>25.4</v>
      </c>
      <c r="I91" s="28">
        <v>27.6</v>
      </c>
      <c r="K91" s="29">
        <v>30.8</v>
      </c>
      <c r="O91" s="27" t="s">
        <v>0</v>
      </c>
    </row>
    <row r="92" spans="1:16" x14ac:dyDescent="0.2">
      <c r="A92" s="34">
        <v>30870</v>
      </c>
      <c r="B92" s="27" t="s">
        <v>1</v>
      </c>
      <c r="C92" s="27">
        <v>22.7</v>
      </c>
      <c r="G92" s="28">
        <v>25.8</v>
      </c>
      <c r="I92" s="28">
        <v>26.8</v>
      </c>
      <c r="K92" s="29">
        <v>27.4</v>
      </c>
      <c r="O92" s="27" t="s">
        <v>0</v>
      </c>
    </row>
    <row r="93" spans="1:16" x14ac:dyDescent="0.2">
      <c r="A93" s="34">
        <v>30850</v>
      </c>
      <c r="B93" s="27" t="s">
        <v>1</v>
      </c>
      <c r="C93" s="27">
        <v>23.8</v>
      </c>
      <c r="G93" s="28">
        <v>26.2</v>
      </c>
      <c r="I93" s="28">
        <v>28</v>
      </c>
      <c r="K93" s="29">
        <v>29.1</v>
      </c>
      <c r="O93" s="27" t="s">
        <v>0</v>
      </c>
    </row>
    <row r="94" spans="1:16" x14ac:dyDescent="0.2">
      <c r="A94" s="34">
        <v>30877</v>
      </c>
      <c r="B94" s="27" t="s">
        <v>1</v>
      </c>
      <c r="C94" s="27">
        <v>21.8</v>
      </c>
      <c r="G94" s="28">
        <v>24.7</v>
      </c>
      <c r="I94" s="28">
        <v>27.2</v>
      </c>
      <c r="K94" s="29">
        <v>29.6</v>
      </c>
      <c r="O94" s="27" t="s">
        <v>0</v>
      </c>
    </row>
    <row r="95" spans="1:16" s="30" customFormat="1" x14ac:dyDescent="0.2">
      <c r="A95" s="37">
        <v>30855</v>
      </c>
      <c r="B95" s="30" t="s">
        <v>1</v>
      </c>
      <c r="C95" s="30">
        <v>21.2</v>
      </c>
      <c r="G95" s="28">
        <v>25.1</v>
      </c>
      <c r="I95" s="28">
        <v>28.2</v>
      </c>
      <c r="K95" s="29">
        <v>30.6</v>
      </c>
      <c r="O95" s="30" t="s">
        <v>0</v>
      </c>
      <c r="P95" s="30" t="s">
        <v>152</v>
      </c>
    </row>
    <row r="96" spans="1:16" x14ac:dyDescent="0.2">
      <c r="A96" s="34">
        <v>30875</v>
      </c>
      <c r="B96" s="27" t="s">
        <v>1</v>
      </c>
      <c r="C96" s="27">
        <v>21.9</v>
      </c>
      <c r="G96" s="28">
        <v>26.2</v>
      </c>
      <c r="I96" s="28">
        <v>29</v>
      </c>
      <c r="K96" s="29">
        <v>31.6</v>
      </c>
      <c r="O96" s="27" t="s">
        <v>0</v>
      </c>
    </row>
    <row r="97" spans="1:16" x14ac:dyDescent="0.2">
      <c r="A97" s="34">
        <v>30853</v>
      </c>
      <c r="B97" s="27" t="s">
        <v>1</v>
      </c>
      <c r="C97" s="27">
        <v>27.7</v>
      </c>
      <c r="F97" s="27">
        <v>31.6</v>
      </c>
      <c r="G97" s="28">
        <v>33.9</v>
      </c>
      <c r="I97" s="28">
        <v>34.299999999999997</v>
      </c>
      <c r="K97" s="29">
        <v>36.4</v>
      </c>
      <c r="O97" s="27">
        <v>39.200000000000003</v>
      </c>
    </row>
    <row r="98" spans="1:16" x14ac:dyDescent="0.2">
      <c r="A98" s="34">
        <v>30866</v>
      </c>
      <c r="B98" s="27" t="s">
        <v>1</v>
      </c>
      <c r="C98" s="27">
        <v>25.3</v>
      </c>
      <c r="F98" s="27">
        <v>27.8</v>
      </c>
      <c r="G98" s="28">
        <v>31.5</v>
      </c>
      <c r="I98" s="28">
        <v>31.3</v>
      </c>
      <c r="K98" s="29">
        <v>34.4</v>
      </c>
      <c r="O98" s="27">
        <v>37.6</v>
      </c>
    </row>
    <row r="99" spans="1:16" x14ac:dyDescent="0.2">
      <c r="A99" s="34">
        <v>30868</v>
      </c>
      <c r="B99" s="27" t="s">
        <v>1</v>
      </c>
      <c r="C99" s="27">
        <v>24.3</v>
      </c>
      <c r="G99" s="28">
        <v>27.7</v>
      </c>
      <c r="I99" s="28">
        <v>29.8</v>
      </c>
      <c r="K99" s="29">
        <v>32.1</v>
      </c>
      <c r="O99" s="27" t="s">
        <v>0</v>
      </c>
    </row>
    <row r="100" spans="1:16" x14ac:dyDescent="0.2">
      <c r="A100" s="34">
        <v>30851</v>
      </c>
      <c r="B100" s="27" t="s">
        <v>1</v>
      </c>
      <c r="C100" s="27">
        <v>28.2</v>
      </c>
      <c r="G100" s="28">
        <v>32.9</v>
      </c>
      <c r="I100" s="28">
        <v>35.5</v>
      </c>
      <c r="K100" s="29">
        <v>37</v>
      </c>
      <c r="O100" s="27" t="s">
        <v>0</v>
      </c>
    </row>
    <row r="101" spans="1:16" x14ac:dyDescent="0.2">
      <c r="A101" s="34">
        <v>30867</v>
      </c>
      <c r="B101" s="27" t="s">
        <v>1</v>
      </c>
      <c r="C101" s="27">
        <v>23.8</v>
      </c>
      <c r="G101" s="28">
        <v>27</v>
      </c>
      <c r="I101" s="28">
        <v>29.8</v>
      </c>
      <c r="K101" s="29">
        <v>33.700000000000003</v>
      </c>
      <c r="O101" s="27">
        <v>36.9</v>
      </c>
    </row>
    <row r="102" spans="1:16" x14ac:dyDescent="0.2">
      <c r="A102" s="34">
        <v>30878</v>
      </c>
      <c r="B102" s="27" t="s">
        <v>1</v>
      </c>
      <c r="C102" s="27">
        <v>27</v>
      </c>
      <c r="G102" s="28">
        <v>30</v>
      </c>
      <c r="I102" s="28">
        <v>31.6</v>
      </c>
      <c r="K102" s="29">
        <v>33.5</v>
      </c>
      <c r="O102" s="27">
        <v>36.6</v>
      </c>
    </row>
    <row r="103" spans="1:16" s="31" customFormat="1" x14ac:dyDescent="0.2">
      <c r="A103" s="38">
        <v>30862</v>
      </c>
      <c r="B103" s="31" t="s">
        <v>148</v>
      </c>
      <c r="C103" s="31">
        <v>22</v>
      </c>
      <c r="D103" s="31">
        <v>23.2</v>
      </c>
      <c r="E103" s="31">
        <v>23.2</v>
      </c>
      <c r="F103" s="31">
        <v>23.6</v>
      </c>
      <c r="G103" s="28">
        <v>23.7</v>
      </c>
      <c r="H103" s="31">
        <v>24.6</v>
      </c>
      <c r="I103" s="28">
        <v>25.7</v>
      </c>
      <c r="J103" s="31">
        <v>25.9</v>
      </c>
      <c r="K103" s="29">
        <v>27.6</v>
      </c>
      <c r="L103" s="31">
        <v>28</v>
      </c>
      <c r="M103" s="31">
        <v>29.1</v>
      </c>
      <c r="N103" s="31">
        <v>30.6</v>
      </c>
      <c r="O103" s="31">
        <v>33.1</v>
      </c>
      <c r="P103" s="31" t="s">
        <v>151</v>
      </c>
    </row>
    <row r="104" spans="1:16" s="31" customFormat="1" x14ac:dyDescent="0.2">
      <c r="A104" s="38">
        <v>29581</v>
      </c>
      <c r="B104" s="31" t="s">
        <v>148</v>
      </c>
      <c r="C104" s="31">
        <v>17.899999999999999</v>
      </c>
      <c r="D104" s="31">
        <v>17.899999999999999</v>
      </c>
      <c r="E104" s="31">
        <v>18.100000000000001</v>
      </c>
      <c r="F104" s="31">
        <v>19.899999999999999</v>
      </c>
      <c r="G104" s="28">
        <v>20.7</v>
      </c>
      <c r="H104" s="31">
        <v>21.5</v>
      </c>
      <c r="I104" s="28">
        <v>22.8</v>
      </c>
      <c r="J104" s="31">
        <v>22.9</v>
      </c>
      <c r="K104" s="29">
        <v>24.8</v>
      </c>
      <c r="L104" s="31">
        <v>24.9</v>
      </c>
      <c r="M104" s="31">
        <v>25</v>
      </c>
      <c r="N104" s="31">
        <v>26.9</v>
      </c>
      <c r="O104" s="31">
        <v>29.2</v>
      </c>
      <c r="P104" s="31" t="s">
        <v>151</v>
      </c>
    </row>
    <row r="105" spans="1:16" s="31" customFormat="1" x14ac:dyDescent="0.2">
      <c r="A105" s="38">
        <v>30881</v>
      </c>
      <c r="B105" s="31" t="s">
        <v>148</v>
      </c>
      <c r="C105" s="31">
        <v>21.8</v>
      </c>
      <c r="D105" s="31">
        <v>23.2</v>
      </c>
      <c r="E105" s="31">
        <v>23.7</v>
      </c>
      <c r="F105" s="31">
        <v>24.3</v>
      </c>
      <c r="G105" s="28">
        <v>24.4</v>
      </c>
      <c r="H105" s="31">
        <v>24.5</v>
      </c>
      <c r="I105" s="28">
        <v>25</v>
      </c>
      <c r="J105" s="31">
        <v>25.6</v>
      </c>
      <c r="K105" s="29">
        <v>27</v>
      </c>
      <c r="L105" s="31">
        <v>27.3</v>
      </c>
      <c r="M105" s="31">
        <v>28.2</v>
      </c>
      <c r="N105" s="31">
        <v>30.1</v>
      </c>
      <c r="O105" s="31">
        <v>33</v>
      </c>
      <c r="P105" s="31" t="s">
        <v>151</v>
      </c>
    </row>
    <row r="106" spans="1:16" s="32" customFormat="1" x14ac:dyDescent="0.2">
      <c r="A106" s="39">
        <v>30862</v>
      </c>
      <c r="B106" s="32" t="s">
        <v>148</v>
      </c>
      <c r="C106" s="23">
        <v>22.3</v>
      </c>
      <c r="D106" s="32">
        <v>22.5</v>
      </c>
      <c r="E106" s="32">
        <v>22.7</v>
      </c>
      <c r="F106" s="32">
        <v>23.4</v>
      </c>
      <c r="G106" s="28">
        <v>24.1</v>
      </c>
      <c r="H106" s="32">
        <v>24.7</v>
      </c>
      <c r="I106" s="28">
        <v>25.6</v>
      </c>
      <c r="J106" s="32">
        <v>27.3</v>
      </c>
      <c r="K106" s="25">
        <v>28</v>
      </c>
      <c r="L106" s="32">
        <v>28.1</v>
      </c>
      <c r="M106" s="32">
        <v>29.6</v>
      </c>
      <c r="N106" s="32">
        <v>31.2</v>
      </c>
      <c r="O106" s="32">
        <v>32.200000000000003</v>
      </c>
      <c r="P106" s="32" t="s">
        <v>152</v>
      </c>
    </row>
    <row r="107" spans="1:16" s="32" customFormat="1" x14ac:dyDescent="0.2">
      <c r="A107" s="39">
        <v>29581</v>
      </c>
      <c r="B107" s="32" t="s">
        <v>148</v>
      </c>
      <c r="C107" s="24">
        <v>23</v>
      </c>
      <c r="D107" s="32">
        <v>24.1</v>
      </c>
      <c r="E107" s="32">
        <v>24.2</v>
      </c>
      <c r="F107" s="32">
        <v>25.5</v>
      </c>
      <c r="G107" s="28">
        <v>27.3</v>
      </c>
      <c r="H107" s="32">
        <v>28.2</v>
      </c>
      <c r="I107" s="28">
        <v>29.5</v>
      </c>
      <c r="J107" s="32">
        <v>31.7</v>
      </c>
      <c r="K107" s="26">
        <v>32.4</v>
      </c>
      <c r="L107" s="32">
        <v>32.9</v>
      </c>
      <c r="M107" s="32">
        <v>34.200000000000003</v>
      </c>
      <c r="N107" s="32">
        <v>36</v>
      </c>
      <c r="O107" s="32">
        <v>36.6</v>
      </c>
      <c r="P107" s="32" t="s">
        <v>152</v>
      </c>
    </row>
    <row r="108" spans="1:16" s="32" customFormat="1" x14ac:dyDescent="0.2">
      <c r="A108" s="39">
        <v>30881</v>
      </c>
      <c r="B108" s="32" t="s">
        <v>148</v>
      </c>
      <c r="C108" s="24">
        <v>24.8</v>
      </c>
      <c r="D108" s="32">
        <v>25.4</v>
      </c>
      <c r="E108" s="32">
        <v>26</v>
      </c>
      <c r="F108" s="32">
        <v>26.7</v>
      </c>
      <c r="G108" s="28">
        <v>27.6</v>
      </c>
      <c r="H108" s="32">
        <v>28.1</v>
      </c>
      <c r="I108" s="28">
        <v>29.6</v>
      </c>
      <c r="J108" s="32">
        <v>30.9</v>
      </c>
      <c r="K108" s="26">
        <v>32.200000000000003</v>
      </c>
      <c r="L108" s="32">
        <v>32.200000000000003</v>
      </c>
      <c r="M108" s="32">
        <v>32.9</v>
      </c>
      <c r="N108" s="32">
        <v>34.5</v>
      </c>
      <c r="O108" s="32">
        <v>35.700000000000003</v>
      </c>
      <c r="P108" s="32" t="s">
        <v>152</v>
      </c>
    </row>
    <row r="109" spans="1:16" s="32" customFormat="1" x14ac:dyDescent="0.2">
      <c r="A109" s="39">
        <v>7323</v>
      </c>
      <c r="B109" s="32" t="s">
        <v>148</v>
      </c>
      <c r="C109" s="24">
        <v>28.4</v>
      </c>
      <c r="D109" s="32">
        <v>29.3</v>
      </c>
      <c r="E109" s="32">
        <v>29.7</v>
      </c>
      <c r="F109" s="32">
        <v>30.6</v>
      </c>
      <c r="G109" s="28">
        <v>33.1</v>
      </c>
      <c r="H109" s="32">
        <v>33.200000000000003</v>
      </c>
      <c r="I109" s="26">
        <v>34.1</v>
      </c>
      <c r="J109" s="32">
        <v>34</v>
      </c>
      <c r="K109" s="28">
        <v>35.1</v>
      </c>
      <c r="L109" s="32">
        <v>35.299999999999997</v>
      </c>
      <c r="M109" s="32">
        <v>36.200000000000003</v>
      </c>
      <c r="N109" s="32">
        <v>36.799999999999997</v>
      </c>
      <c r="O109" s="32">
        <v>37.1</v>
      </c>
      <c r="P109" s="32" t="s">
        <v>15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03634-FDF9-2740-9CE8-87C98CD3DD2F}">
  <dimension ref="A1:J29"/>
  <sheetViews>
    <sheetView workbookViewId="0">
      <selection activeCell="C20" sqref="C20"/>
    </sheetView>
  </sheetViews>
  <sheetFormatPr baseColWidth="10" defaultRowHeight="16" x14ac:dyDescent="0.2"/>
  <cols>
    <col min="1" max="1" width="10.83203125" style="40"/>
    <col min="2" max="2" width="17.33203125" style="1" customWidth="1"/>
    <col min="3" max="3" width="11.5" style="1" bestFit="1" customWidth="1"/>
    <col min="4" max="4" width="11" style="1" bestFit="1" customWidth="1"/>
    <col min="5" max="6" width="10.83203125" style="1"/>
    <col min="7" max="7" width="11" style="1" bestFit="1" customWidth="1"/>
    <col min="8" max="8" width="11.5" style="1" bestFit="1" customWidth="1"/>
    <col min="9" max="9" width="16.1640625" style="1" customWidth="1"/>
    <col min="10" max="10" width="10.83203125" style="2"/>
    <col min="11" max="16384" width="10.83203125" style="1"/>
  </cols>
  <sheetData>
    <row r="1" spans="1:10" s="42" customFormat="1" x14ac:dyDescent="0.2">
      <c r="A1" s="40" t="s">
        <v>23</v>
      </c>
      <c r="B1" s="41" t="s">
        <v>22</v>
      </c>
      <c r="C1" s="42" t="s">
        <v>21</v>
      </c>
      <c r="D1" s="42" t="s">
        <v>20</v>
      </c>
      <c r="E1" s="42" t="s">
        <v>19</v>
      </c>
      <c r="F1" s="42" t="s">
        <v>18</v>
      </c>
      <c r="G1" s="42" t="s">
        <v>17</v>
      </c>
      <c r="H1" s="42" t="s">
        <v>16</v>
      </c>
      <c r="I1" s="42" t="s">
        <v>15</v>
      </c>
      <c r="J1" s="7"/>
    </row>
    <row r="2" spans="1:10" x14ac:dyDescent="0.2">
      <c r="A2" s="40">
        <v>30862</v>
      </c>
      <c r="B2" s="21" t="s">
        <v>149</v>
      </c>
      <c r="C2" s="4">
        <v>45124</v>
      </c>
      <c r="D2" s="1">
        <v>22.3</v>
      </c>
      <c r="E2" s="1">
        <v>24.1</v>
      </c>
      <c r="F2" s="1">
        <v>25.6</v>
      </c>
      <c r="G2" s="1">
        <v>28</v>
      </c>
      <c r="H2" s="4">
        <v>45139</v>
      </c>
      <c r="I2" s="1" t="s">
        <v>2</v>
      </c>
    </row>
    <row r="3" spans="1:10" x14ac:dyDescent="0.2">
      <c r="A3" s="40">
        <v>29581</v>
      </c>
      <c r="B3" s="21" t="s">
        <v>149</v>
      </c>
      <c r="C3" s="4">
        <v>45112</v>
      </c>
      <c r="D3" s="5">
        <v>23</v>
      </c>
      <c r="E3" s="1">
        <v>27.3</v>
      </c>
      <c r="F3" s="1">
        <v>29.5</v>
      </c>
      <c r="G3" s="5">
        <v>32.4</v>
      </c>
      <c r="H3" s="4">
        <v>45128</v>
      </c>
      <c r="I3" s="1" t="s">
        <v>2</v>
      </c>
    </row>
    <row r="4" spans="1:10" x14ac:dyDescent="0.2">
      <c r="A4" s="40">
        <v>30881</v>
      </c>
      <c r="B4" s="21" t="s">
        <v>149</v>
      </c>
      <c r="C4" s="4">
        <v>45113</v>
      </c>
      <c r="D4" s="5">
        <v>24.8</v>
      </c>
      <c r="E4" s="1">
        <v>27.6</v>
      </c>
      <c r="F4" s="1">
        <v>29.6</v>
      </c>
      <c r="G4" s="5">
        <v>32.200000000000003</v>
      </c>
      <c r="H4" s="4">
        <v>45128</v>
      </c>
      <c r="I4" s="1" t="s">
        <v>2</v>
      </c>
    </row>
    <row r="5" spans="1:10" x14ac:dyDescent="0.2">
      <c r="A5" s="40">
        <v>7323</v>
      </c>
      <c r="B5" s="21" t="s">
        <v>149</v>
      </c>
      <c r="C5" s="4">
        <v>45114</v>
      </c>
      <c r="D5" s="5">
        <v>28.4</v>
      </c>
      <c r="E5" s="1">
        <v>33.1</v>
      </c>
      <c r="F5" s="1">
        <v>34.1</v>
      </c>
      <c r="G5" s="5">
        <v>35.1</v>
      </c>
      <c r="H5" s="4">
        <v>45128</v>
      </c>
      <c r="I5" s="1" t="s">
        <v>2</v>
      </c>
    </row>
    <row r="6" spans="1:10" x14ac:dyDescent="0.2">
      <c r="A6" s="40">
        <v>21181</v>
      </c>
      <c r="B6" s="22" t="s">
        <v>14</v>
      </c>
      <c r="C6" s="6">
        <v>44522</v>
      </c>
      <c r="D6" s="3">
        <v>25.3</v>
      </c>
      <c r="E6" s="3">
        <v>29.9</v>
      </c>
      <c r="F6" s="3">
        <v>31.2</v>
      </c>
      <c r="G6" s="3">
        <v>34</v>
      </c>
      <c r="H6" s="6">
        <v>44540</v>
      </c>
      <c r="I6" s="1" t="s">
        <v>2</v>
      </c>
    </row>
    <row r="7" spans="1:10" x14ac:dyDescent="0.2">
      <c r="A7" s="40">
        <v>28519</v>
      </c>
      <c r="B7" s="22" t="s">
        <v>14</v>
      </c>
      <c r="C7" s="4">
        <v>44851</v>
      </c>
      <c r="D7" s="5">
        <v>22.6</v>
      </c>
      <c r="E7" s="5">
        <v>26.1</v>
      </c>
      <c r="F7" s="5">
        <v>28.5</v>
      </c>
      <c r="G7" s="5">
        <v>32</v>
      </c>
      <c r="H7" s="4">
        <v>44869</v>
      </c>
      <c r="I7" s="1" t="s">
        <v>2</v>
      </c>
    </row>
    <row r="8" spans="1:10" x14ac:dyDescent="0.2">
      <c r="A8" s="40">
        <v>29607</v>
      </c>
      <c r="B8" s="22" t="s">
        <v>14</v>
      </c>
      <c r="C8" s="4">
        <v>44994</v>
      </c>
      <c r="D8" s="5">
        <v>21.3</v>
      </c>
      <c r="E8" s="5">
        <v>26.2</v>
      </c>
      <c r="F8" s="5">
        <v>29.2</v>
      </c>
      <c r="G8" s="5">
        <v>32.200000000000003</v>
      </c>
      <c r="H8" s="4">
        <v>45012</v>
      </c>
      <c r="I8" s="1" t="s">
        <v>2</v>
      </c>
    </row>
    <row r="9" spans="1:10" x14ac:dyDescent="0.2">
      <c r="A9" s="40">
        <v>30869</v>
      </c>
      <c r="B9" s="22" t="s">
        <v>14</v>
      </c>
      <c r="C9" s="4">
        <v>45022</v>
      </c>
      <c r="D9" s="5">
        <v>21.8</v>
      </c>
      <c r="E9" s="5">
        <v>25.1</v>
      </c>
      <c r="F9" s="5">
        <v>28.3</v>
      </c>
      <c r="G9" s="5">
        <v>31.2</v>
      </c>
      <c r="H9" s="4">
        <v>45040</v>
      </c>
      <c r="I9" s="1" t="s">
        <v>2</v>
      </c>
    </row>
    <row r="10" spans="1:10" x14ac:dyDescent="0.2">
      <c r="A10" s="40">
        <v>29599</v>
      </c>
      <c r="B10" s="22" t="s">
        <v>14</v>
      </c>
      <c r="C10" s="4">
        <v>45026</v>
      </c>
      <c r="D10" s="5">
        <v>23.2</v>
      </c>
      <c r="E10" s="5">
        <v>28</v>
      </c>
      <c r="F10" s="5">
        <v>29.9</v>
      </c>
      <c r="G10" s="5">
        <v>33.6</v>
      </c>
      <c r="H10" s="4">
        <v>45044</v>
      </c>
      <c r="I10" s="1" t="s">
        <v>2</v>
      </c>
    </row>
    <row r="11" spans="1:10" s="2" customFormat="1" x14ac:dyDescent="0.2">
      <c r="A11" s="40">
        <v>30855</v>
      </c>
      <c r="B11" s="22" t="s">
        <v>14</v>
      </c>
      <c r="C11" s="4">
        <v>45050</v>
      </c>
      <c r="D11" s="5">
        <v>21.2</v>
      </c>
      <c r="E11" s="5">
        <v>25.1</v>
      </c>
      <c r="F11" s="5">
        <v>28.2</v>
      </c>
      <c r="G11" s="5">
        <v>30.6</v>
      </c>
      <c r="H11" s="4">
        <v>45068</v>
      </c>
      <c r="I11" s="1" t="s">
        <v>2</v>
      </c>
    </row>
    <row r="14" spans="1:10" x14ac:dyDescent="0.2">
      <c r="A14" s="2"/>
    </row>
    <row r="15" spans="1:10" x14ac:dyDescent="0.2">
      <c r="A15" s="2"/>
    </row>
    <row r="16" spans="1:10" x14ac:dyDescent="0.2">
      <c r="A16" s="2"/>
    </row>
    <row r="17" spans="1:1" x14ac:dyDescent="0.2">
      <c r="A17" s="2"/>
    </row>
    <row r="18" spans="1:1" x14ac:dyDescent="0.2">
      <c r="A18" s="2"/>
    </row>
    <row r="19" spans="1:1" x14ac:dyDescent="0.2">
      <c r="A19" s="2"/>
    </row>
    <row r="20" spans="1:1" x14ac:dyDescent="0.2">
      <c r="A20" s="2"/>
    </row>
    <row r="21" spans="1:1" x14ac:dyDescent="0.2">
      <c r="A21" s="2"/>
    </row>
    <row r="22" spans="1:1" x14ac:dyDescent="0.2">
      <c r="A22" s="2"/>
    </row>
    <row r="23" spans="1:1" x14ac:dyDescent="0.2">
      <c r="A23" s="2"/>
    </row>
    <row r="24" spans="1:1" x14ac:dyDescent="0.2">
      <c r="A24" s="2"/>
    </row>
    <row r="25" spans="1:1" x14ac:dyDescent="0.2">
      <c r="A25" s="2"/>
    </row>
    <row r="26" spans="1:1" x14ac:dyDescent="0.2">
      <c r="A26" s="2"/>
    </row>
    <row r="27" spans="1:1" x14ac:dyDescent="0.2">
      <c r="A27" s="2"/>
    </row>
    <row r="28" spans="1:1" x14ac:dyDescent="0.2">
      <c r="A28" s="2"/>
    </row>
    <row r="29" spans="1:1" x14ac:dyDescent="0.2">
      <c r="A29" s="2"/>
    </row>
  </sheetData>
  <phoneticPr fontId="12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D295D-2A3E-A640-9405-2B64BFE07041}">
  <dimension ref="A1:K26"/>
  <sheetViews>
    <sheetView zoomScale="114" workbookViewId="0">
      <selection activeCell="H25" sqref="H25"/>
    </sheetView>
  </sheetViews>
  <sheetFormatPr baseColWidth="10" defaultColWidth="8.83203125" defaultRowHeight="15" x14ac:dyDescent="0.2"/>
  <cols>
    <col min="1" max="1" width="5.1640625" style="2" bestFit="1" customWidth="1"/>
    <col min="2" max="2" width="6.1640625" style="2" bestFit="1" customWidth="1"/>
    <col min="3" max="3" width="12.1640625" style="2" bestFit="1" customWidth="1"/>
    <col min="4" max="4" width="13.1640625" style="2" bestFit="1" customWidth="1"/>
    <col min="5" max="5" width="12.5" style="2" bestFit="1" customWidth="1"/>
    <col min="6" max="7" width="11.5" style="2" bestFit="1" customWidth="1"/>
    <col min="8" max="8" width="12.33203125" style="2" bestFit="1" customWidth="1"/>
    <col min="9" max="9" width="13.83203125" style="2" bestFit="1" customWidth="1"/>
    <col min="10" max="10" width="14.33203125" style="2" bestFit="1" customWidth="1"/>
    <col min="11" max="11" width="13.6640625" style="2" bestFit="1" customWidth="1"/>
    <col min="12" max="13" width="8.83203125" style="2"/>
    <col min="14" max="15" width="17.83203125" style="2" customWidth="1"/>
    <col min="16" max="16384" width="8.83203125" style="2"/>
  </cols>
  <sheetData>
    <row r="1" spans="1:11" x14ac:dyDescent="0.2">
      <c r="A1" s="7"/>
      <c r="B1" s="7"/>
      <c r="C1" s="7"/>
      <c r="D1" s="7" t="s">
        <v>95</v>
      </c>
      <c r="E1" s="7" t="s">
        <v>94</v>
      </c>
      <c r="F1" s="7" t="s">
        <v>93</v>
      </c>
      <c r="G1" s="7" t="s">
        <v>92</v>
      </c>
      <c r="H1" s="7" t="s">
        <v>91</v>
      </c>
      <c r="I1" s="7" t="s">
        <v>90</v>
      </c>
      <c r="J1" s="7" t="s">
        <v>89</v>
      </c>
      <c r="K1" s="7" t="s">
        <v>88</v>
      </c>
    </row>
    <row r="2" spans="1:11" x14ac:dyDescent="0.2">
      <c r="A2" s="7" t="s">
        <v>87</v>
      </c>
      <c r="B2" s="7" t="s">
        <v>86</v>
      </c>
      <c r="C2" s="7" t="s">
        <v>85</v>
      </c>
      <c r="D2" s="7" t="s">
        <v>84</v>
      </c>
      <c r="E2" s="7" t="s">
        <v>84</v>
      </c>
      <c r="F2" s="7" t="s">
        <v>84</v>
      </c>
      <c r="G2" s="7" t="s">
        <v>84</v>
      </c>
      <c r="H2" s="7" t="s">
        <v>84</v>
      </c>
      <c r="I2" s="7" t="s">
        <v>84</v>
      </c>
      <c r="J2" s="7" t="s">
        <v>84</v>
      </c>
      <c r="K2" s="7" t="s">
        <v>84</v>
      </c>
    </row>
    <row r="3" spans="1:11" x14ac:dyDescent="0.2">
      <c r="A3" s="2" t="s">
        <v>83</v>
      </c>
      <c r="B3" s="2" t="s">
        <v>82</v>
      </c>
    </row>
    <row r="4" spans="1:11" x14ac:dyDescent="0.2">
      <c r="A4" s="2" t="s">
        <v>81</v>
      </c>
      <c r="B4" s="2" t="s">
        <v>80</v>
      </c>
      <c r="D4" s="2">
        <v>22224.61</v>
      </c>
      <c r="E4" s="2">
        <v>28696.54</v>
      </c>
      <c r="F4" s="2">
        <v>24603.3</v>
      </c>
      <c r="G4" s="2">
        <v>12660.41</v>
      </c>
      <c r="H4" s="2">
        <v>55962.73</v>
      </c>
      <c r="I4" s="2">
        <v>9495.84</v>
      </c>
      <c r="J4" s="2">
        <v>598824.17000000004</v>
      </c>
      <c r="K4" s="2">
        <v>58553.98</v>
      </c>
    </row>
    <row r="5" spans="1:11" x14ac:dyDescent="0.2">
      <c r="A5" s="2" t="s">
        <v>79</v>
      </c>
      <c r="B5" s="2" t="s">
        <v>78</v>
      </c>
      <c r="D5" s="2">
        <v>5365.27</v>
      </c>
      <c r="E5" s="2">
        <v>10337.459999999999</v>
      </c>
      <c r="F5" s="2">
        <v>6221.15</v>
      </c>
      <c r="G5" s="2">
        <v>4106.7700000000004</v>
      </c>
      <c r="H5" s="2">
        <v>19329.27</v>
      </c>
      <c r="I5" s="2">
        <v>2315.2800000000002</v>
      </c>
      <c r="J5" s="2">
        <v>71309.91</v>
      </c>
      <c r="K5" s="2">
        <v>14778.27</v>
      </c>
    </row>
    <row r="6" spans="1:11" x14ac:dyDescent="0.2">
      <c r="A6" s="2" t="s">
        <v>77</v>
      </c>
      <c r="B6" s="2" t="s">
        <v>76</v>
      </c>
      <c r="D6" s="2">
        <v>1378.04</v>
      </c>
      <c r="E6" s="2">
        <v>2169.11</v>
      </c>
      <c r="F6" s="2">
        <v>1533.65</v>
      </c>
      <c r="G6" s="2">
        <v>851.98</v>
      </c>
      <c r="H6" s="2">
        <v>4313.68</v>
      </c>
      <c r="I6" s="2">
        <v>597.49</v>
      </c>
      <c r="J6" s="2">
        <v>18339.060000000001</v>
      </c>
      <c r="K6" s="2">
        <v>3614.95</v>
      </c>
    </row>
    <row r="7" spans="1:11" x14ac:dyDescent="0.2">
      <c r="A7" s="2" t="s">
        <v>75</v>
      </c>
      <c r="B7" s="2" t="s">
        <v>74</v>
      </c>
      <c r="D7" s="2">
        <v>341.75</v>
      </c>
      <c r="E7" s="2">
        <v>544.20000000000005</v>
      </c>
      <c r="F7" s="2">
        <v>389.3</v>
      </c>
      <c r="G7" s="2">
        <v>229.15</v>
      </c>
      <c r="H7" s="2">
        <v>1125.46</v>
      </c>
      <c r="I7" s="2">
        <v>144.24</v>
      </c>
      <c r="J7" s="2">
        <v>4881.2700000000004</v>
      </c>
      <c r="K7" s="2">
        <v>937.85</v>
      </c>
    </row>
    <row r="8" spans="1:11" x14ac:dyDescent="0.2">
      <c r="A8" s="2" t="s">
        <v>73</v>
      </c>
      <c r="B8" s="2" t="s">
        <v>72</v>
      </c>
      <c r="D8" s="2">
        <v>83.6</v>
      </c>
      <c r="E8" s="2">
        <v>139.16999999999999</v>
      </c>
      <c r="F8" s="2">
        <v>95.72</v>
      </c>
      <c r="G8" s="2">
        <v>56.97</v>
      </c>
      <c r="H8" s="2">
        <v>271.98</v>
      </c>
      <c r="I8" s="2">
        <v>37.14</v>
      </c>
      <c r="J8" s="2">
        <v>1122.76</v>
      </c>
      <c r="K8" s="2">
        <v>225.48</v>
      </c>
    </row>
    <row r="9" spans="1:11" x14ac:dyDescent="0.2">
      <c r="A9" s="2" t="s">
        <v>71</v>
      </c>
      <c r="B9" s="2" t="s">
        <v>70</v>
      </c>
      <c r="D9" s="2">
        <v>22.14</v>
      </c>
      <c r="E9" s="2">
        <v>36.68</v>
      </c>
      <c r="F9" s="2">
        <v>24.33</v>
      </c>
      <c r="G9" s="2">
        <v>14.49</v>
      </c>
      <c r="H9" s="2">
        <v>69.569999999999993</v>
      </c>
      <c r="I9" s="2">
        <v>9.23</v>
      </c>
      <c r="J9" s="2">
        <v>297.73</v>
      </c>
      <c r="K9" s="2">
        <v>57.7</v>
      </c>
    </row>
    <row r="10" spans="1:11" x14ac:dyDescent="0.2">
      <c r="A10" s="2" t="s">
        <v>69</v>
      </c>
      <c r="B10" s="2" t="s">
        <v>68</v>
      </c>
      <c r="D10" s="2">
        <v>5.1100000000000003</v>
      </c>
      <c r="E10" s="2">
        <v>8.2899999999999991</v>
      </c>
      <c r="F10" s="2">
        <v>6.01</v>
      </c>
      <c r="G10" s="2">
        <v>3.05</v>
      </c>
      <c r="H10" s="2">
        <v>17.2</v>
      </c>
      <c r="I10" s="2">
        <v>2.2400000000000002</v>
      </c>
      <c r="J10" s="2">
        <v>75.010000000000005</v>
      </c>
      <c r="K10" s="2">
        <v>14.32</v>
      </c>
    </row>
    <row r="11" spans="1:11" x14ac:dyDescent="0.2">
      <c r="A11" s="2" t="s">
        <v>67</v>
      </c>
      <c r="B11" s="2" t="s">
        <v>66</v>
      </c>
      <c r="D11" s="2">
        <v>1.38</v>
      </c>
      <c r="E11" s="2">
        <v>2.1800000000000002</v>
      </c>
      <c r="F11" s="2">
        <v>1.51</v>
      </c>
      <c r="G11" s="2">
        <v>1.0900000000000001</v>
      </c>
      <c r="H11" s="2">
        <v>4.32</v>
      </c>
      <c r="I11" s="2">
        <v>0.59</v>
      </c>
      <c r="J11" s="2">
        <v>17.88</v>
      </c>
      <c r="K11" s="2">
        <v>3.58</v>
      </c>
    </row>
    <row r="12" spans="1:11" s="43" customFormat="1" x14ac:dyDescent="0.2">
      <c r="A12" s="43" t="s">
        <v>65</v>
      </c>
      <c r="B12" s="43" t="s">
        <v>64</v>
      </c>
      <c r="C12" s="43" t="s">
        <v>63</v>
      </c>
      <c r="D12" s="43">
        <v>23.61</v>
      </c>
      <c r="E12" s="43">
        <v>5.78</v>
      </c>
      <c r="F12" s="43">
        <v>10.71</v>
      </c>
      <c r="G12" s="43" t="s">
        <v>28</v>
      </c>
      <c r="H12" s="43">
        <v>11.85</v>
      </c>
      <c r="I12" s="43">
        <v>6.16</v>
      </c>
      <c r="J12" s="43">
        <v>401.86</v>
      </c>
      <c r="K12" s="43">
        <v>343.46</v>
      </c>
    </row>
    <row r="13" spans="1:11" s="43" customFormat="1" x14ac:dyDescent="0.2">
      <c r="A13" s="43" t="s">
        <v>62</v>
      </c>
      <c r="B13" s="43" t="s">
        <v>61</v>
      </c>
      <c r="C13" s="43" t="s">
        <v>60</v>
      </c>
      <c r="D13" s="43">
        <v>4.84</v>
      </c>
      <c r="E13" s="43" t="s">
        <v>59</v>
      </c>
      <c r="F13" s="43" t="s">
        <v>28</v>
      </c>
      <c r="G13" s="43" t="s">
        <v>28</v>
      </c>
      <c r="H13" s="43" t="s">
        <v>58</v>
      </c>
      <c r="I13" s="43" t="s">
        <v>28</v>
      </c>
      <c r="J13" s="43">
        <v>107.65</v>
      </c>
      <c r="K13" s="43">
        <v>36.369999999999997</v>
      </c>
    </row>
    <row r="14" spans="1:11" s="43" customFormat="1" x14ac:dyDescent="0.2">
      <c r="A14" s="43" t="s">
        <v>57</v>
      </c>
      <c r="B14" s="43" t="s">
        <v>56</v>
      </c>
      <c r="C14" s="43" t="s">
        <v>55</v>
      </c>
      <c r="D14" s="43" t="s">
        <v>54</v>
      </c>
      <c r="E14" s="43" t="s">
        <v>53</v>
      </c>
      <c r="F14" s="43" t="s">
        <v>52</v>
      </c>
      <c r="G14" s="43" t="s">
        <v>28</v>
      </c>
      <c r="H14" s="43" t="s">
        <v>28</v>
      </c>
      <c r="I14" s="43" t="s">
        <v>28</v>
      </c>
      <c r="J14" s="43">
        <v>48.29</v>
      </c>
      <c r="K14" s="43">
        <v>6.85</v>
      </c>
    </row>
    <row r="15" spans="1:11" s="43" customFormat="1" x14ac:dyDescent="0.2">
      <c r="A15" s="43" t="s">
        <v>51</v>
      </c>
      <c r="B15" s="43" t="s">
        <v>50</v>
      </c>
      <c r="C15" s="43" t="s">
        <v>49</v>
      </c>
      <c r="D15" s="43">
        <v>21.82</v>
      </c>
      <c r="E15" s="43">
        <v>6</v>
      </c>
      <c r="F15" s="43">
        <v>7.38</v>
      </c>
      <c r="G15" s="43" t="s">
        <v>28</v>
      </c>
      <c r="H15" s="43">
        <v>23.36</v>
      </c>
      <c r="I15" s="43">
        <v>4.53</v>
      </c>
      <c r="J15" s="43">
        <v>292.33</v>
      </c>
      <c r="K15" s="43">
        <v>324.06</v>
      </c>
    </row>
    <row r="16" spans="1:11" s="44" customFormat="1" x14ac:dyDescent="0.2">
      <c r="A16" s="44" t="s">
        <v>48</v>
      </c>
      <c r="B16" s="44" t="s">
        <v>47</v>
      </c>
      <c r="C16" s="44" t="s">
        <v>46</v>
      </c>
      <c r="D16" s="44">
        <v>123.99</v>
      </c>
      <c r="E16" s="44">
        <v>220.29</v>
      </c>
      <c r="F16" s="44">
        <v>18.14</v>
      </c>
      <c r="G16" s="44">
        <v>10.6</v>
      </c>
      <c r="H16" s="44">
        <v>47.25</v>
      </c>
      <c r="I16" s="44">
        <v>51.91</v>
      </c>
      <c r="J16" s="44">
        <v>2726.69</v>
      </c>
      <c r="K16" s="44">
        <v>1825.67</v>
      </c>
    </row>
    <row r="17" spans="1:11" s="44" customFormat="1" x14ac:dyDescent="0.2">
      <c r="A17" s="44" t="s">
        <v>45</v>
      </c>
      <c r="B17" s="44" t="s">
        <v>44</v>
      </c>
      <c r="C17" s="44" t="s">
        <v>43</v>
      </c>
      <c r="D17" s="44">
        <v>56.03</v>
      </c>
      <c r="E17" s="44">
        <v>15.63</v>
      </c>
      <c r="F17" s="44">
        <v>16.2</v>
      </c>
      <c r="G17" s="44" t="s">
        <v>28</v>
      </c>
      <c r="H17" s="44">
        <v>30.93</v>
      </c>
      <c r="I17" s="44">
        <v>3.39</v>
      </c>
      <c r="J17" s="44">
        <v>36.909999999999997</v>
      </c>
      <c r="K17" s="44">
        <v>97.7</v>
      </c>
    </row>
    <row r="18" spans="1:11" s="44" customFormat="1" x14ac:dyDescent="0.2">
      <c r="A18" s="44" t="s">
        <v>42</v>
      </c>
      <c r="B18" s="44" t="s">
        <v>41</v>
      </c>
      <c r="C18" s="44" t="s">
        <v>40</v>
      </c>
      <c r="D18" s="44">
        <v>55.13</v>
      </c>
      <c r="E18" s="44">
        <v>11.34</v>
      </c>
      <c r="F18" s="44">
        <v>16.2</v>
      </c>
      <c r="G18" s="44" t="s">
        <v>39</v>
      </c>
      <c r="H18" s="44">
        <v>53.32</v>
      </c>
      <c r="I18" s="44">
        <v>7.55</v>
      </c>
      <c r="J18" s="44">
        <v>327.97</v>
      </c>
      <c r="K18" s="44">
        <v>269.88</v>
      </c>
    </row>
    <row r="19" spans="1:11" s="44" customFormat="1" x14ac:dyDescent="0.2">
      <c r="A19" s="44" t="s">
        <v>38</v>
      </c>
      <c r="B19" s="44" t="s">
        <v>37</v>
      </c>
      <c r="C19" s="44" t="s">
        <v>36</v>
      </c>
      <c r="D19" s="44">
        <v>35.58</v>
      </c>
      <c r="E19" s="44">
        <v>4.91</v>
      </c>
      <c r="F19" s="44">
        <v>16.559999999999999</v>
      </c>
      <c r="G19" s="44" t="s">
        <v>28</v>
      </c>
      <c r="H19" s="44">
        <v>35.369999999999997</v>
      </c>
      <c r="I19" s="44">
        <v>10.72</v>
      </c>
      <c r="J19" s="44">
        <v>194.22</v>
      </c>
      <c r="K19" s="44">
        <v>206.23</v>
      </c>
    </row>
    <row r="20" spans="1:11" s="44" customFormat="1" x14ac:dyDescent="0.2">
      <c r="A20" s="44" t="s">
        <v>35</v>
      </c>
      <c r="B20" s="44" t="s">
        <v>34</v>
      </c>
      <c r="C20" s="44" t="s">
        <v>33</v>
      </c>
      <c r="D20" s="44">
        <v>227.35</v>
      </c>
      <c r="E20" s="44">
        <v>20.09</v>
      </c>
      <c r="F20" s="44">
        <v>29.23</v>
      </c>
      <c r="G20" s="44">
        <v>32.049999999999997</v>
      </c>
      <c r="H20" s="44">
        <v>134.51</v>
      </c>
      <c r="I20" s="44">
        <v>65.31</v>
      </c>
      <c r="J20" s="44">
        <v>566.59</v>
      </c>
      <c r="K20" s="44">
        <v>1334.11</v>
      </c>
    </row>
    <row r="21" spans="1:11" s="44" customFormat="1" x14ac:dyDescent="0.2">
      <c r="A21" s="44" t="s">
        <v>32</v>
      </c>
      <c r="B21" s="44" t="s">
        <v>31</v>
      </c>
      <c r="C21" s="44" t="s">
        <v>30</v>
      </c>
      <c r="D21" s="44">
        <v>1.66</v>
      </c>
      <c r="E21" s="44">
        <v>19.809999999999999</v>
      </c>
      <c r="F21" s="44">
        <v>33.68</v>
      </c>
      <c r="G21" s="44" t="s">
        <v>29</v>
      </c>
      <c r="H21" s="44" t="s">
        <v>28</v>
      </c>
      <c r="I21" s="44" t="s">
        <v>28</v>
      </c>
      <c r="J21" s="44" t="s">
        <v>29</v>
      </c>
      <c r="K21" s="44">
        <v>10.98</v>
      </c>
    </row>
    <row r="23" spans="1:11" x14ac:dyDescent="0.2">
      <c r="A23" s="2" t="s">
        <v>27</v>
      </c>
    </row>
    <row r="24" spans="1:11" x14ac:dyDescent="0.2">
      <c r="A24" s="2" t="s">
        <v>26</v>
      </c>
    </row>
    <row r="25" spans="1:11" x14ac:dyDescent="0.2">
      <c r="A25" s="2" t="s">
        <v>25</v>
      </c>
    </row>
    <row r="26" spans="1:11" x14ac:dyDescent="0.2">
      <c r="A26" s="2" t="s">
        <v>24</v>
      </c>
    </row>
  </sheetData>
  <pageMargins left="0.7" right="0.7" top="0.75" bottom="0.75" header="0.3" footer="0.3"/>
  <pageSetup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8842D-9520-DD45-85D6-84CE643004BC}">
  <dimension ref="A1:D31"/>
  <sheetViews>
    <sheetView zoomScale="94" workbookViewId="0">
      <selection activeCell="A4" sqref="A4"/>
    </sheetView>
  </sheetViews>
  <sheetFormatPr baseColWidth="10" defaultColWidth="8.83203125" defaultRowHeight="15" x14ac:dyDescent="0.2"/>
  <cols>
    <col min="1" max="1" width="81.6640625" style="2" customWidth="1"/>
    <col min="2" max="2" width="8.83203125" style="2"/>
    <col min="3" max="3" width="81.6640625" style="2" customWidth="1"/>
    <col min="4" max="16384" width="8.83203125" style="2"/>
  </cols>
  <sheetData>
    <row r="1" spans="1:4" ht="216" customHeight="1" x14ac:dyDescent="0.2"/>
    <row r="2" spans="1:4" x14ac:dyDescent="0.2">
      <c r="D2" s="9" t="s">
        <v>119</v>
      </c>
    </row>
    <row r="3" spans="1:4" ht="16" x14ac:dyDescent="0.2">
      <c r="A3" s="8" t="s">
        <v>106</v>
      </c>
      <c r="C3" s="8" t="s">
        <v>106</v>
      </c>
    </row>
    <row r="4" spans="1:4" ht="16" x14ac:dyDescent="0.2">
      <c r="A4" s="8" t="s">
        <v>118</v>
      </c>
      <c r="C4" s="8" t="s">
        <v>117</v>
      </c>
    </row>
    <row r="5" spans="1:4" ht="16" x14ac:dyDescent="0.2">
      <c r="A5" s="8" t="s">
        <v>116</v>
      </c>
      <c r="C5" s="8" t="s">
        <v>115</v>
      </c>
    </row>
    <row r="7" spans="1:4" ht="216" customHeight="1" x14ac:dyDescent="0.2"/>
    <row r="9" spans="1:4" ht="16" x14ac:dyDescent="0.2">
      <c r="A9" s="8" t="s">
        <v>106</v>
      </c>
      <c r="C9" s="8" t="s">
        <v>106</v>
      </c>
    </row>
    <row r="10" spans="1:4" ht="16" x14ac:dyDescent="0.2">
      <c r="A10" s="8" t="s">
        <v>114</v>
      </c>
      <c r="C10" s="8" t="s">
        <v>113</v>
      </c>
    </row>
    <row r="11" spans="1:4" ht="16" x14ac:dyDescent="0.2">
      <c r="A11" s="8" t="s">
        <v>112</v>
      </c>
      <c r="C11" s="8" t="s">
        <v>111</v>
      </c>
    </row>
    <row r="13" spans="1:4" ht="216" customHeight="1" x14ac:dyDescent="0.2"/>
    <row r="15" spans="1:4" ht="16" x14ac:dyDescent="0.2">
      <c r="A15" s="8" t="s">
        <v>106</v>
      </c>
      <c r="C15" s="8" t="s">
        <v>106</v>
      </c>
    </row>
    <row r="16" spans="1:4" ht="16" x14ac:dyDescent="0.2">
      <c r="A16" s="8" t="s">
        <v>110</v>
      </c>
      <c r="C16" s="8" t="s">
        <v>109</v>
      </c>
    </row>
    <row r="17" spans="1:3" ht="16" x14ac:dyDescent="0.2">
      <c r="A17" s="8" t="s">
        <v>108</v>
      </c>
      <c r="C17" s="8" t="s">
        <v>107</v>
      </c>
    </row>
    <row r="19" spans="1:3" ht="216" customHeight="1" x14ac:dyDescent="0.2"/>
    <row r="21" spans="1:3" ht="16" x14ac:dyDescent="0.2">
      <c r="A21" s="8" t="s">
        <v>106</v>
      </c>
      <c r="C21" s="8" t="s">
        <v>106</v>
      </c>
    </row>
    <row r="22" spans="1:3" ht="16" x14ac:dyDescent="0.2">
      <c r="A22" s="8" t="s">
        <v>105</v>
      </c>
      <c r="C22" s="8" t="s">
        <v>104</v>
      </c>
    </row>
    <row r="23" spans="1:3" ht="16" x14ac:dyDescent="0.2">
      <c r="A23" s="8" t="s">
        <v>103</v>
      </c>
      <c r="C23" s="8" t="s">
        <v>102</v>
      </c>
    </row>
    <row r="26" spans="1:3" x14ac:dyDescent="0.2">
      <c r="A26" s="7" t="s">
        <v>101</v>
      </c>
    </row>
    <row r="27" spans="1:3" x14ac:dyDescent="0.2">
      <c r="A27" s="7" t="s">
        <v>100</v>
      </c>
    </row>
    <row r="28" spans="1:3" x14ac:dyDescent="0.2">
      <c r="A28" s="7" t="s">
        <v>99</v>
      </c>
    </row>
    <row r="29" spans="1:3" x14ac:dyDescent="0.2">
      <c r="A29" s="7" t="s">
        <v>98</v>
      </c>
    </row>
    <row r="30" spans="1:3" x14ac:dyDescent="0.2">
      <c r="A30" s="7" t="s">
        <v>97</v>
      </c>
    </row>
    <row r="31" spans="1:3" x14ac:dyDescent="0.2">
      <c r="A31" s="7" t="s">
        <v>96</v>
      </c>
    </row>
  </sheetData>
  <pageMargins left="0.7" right="0.7" top="0.75" bottom="0.75" header="0.3" footer="0.3"/>
  <pageSetup orientation="landscape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97AE0-1BDE-A043-9F3B-9147BBA3ACDF}">
  <dimension ref="A1:L11"/>
  <sheetViews>
    <sheetView workbookViewId="0">
      <selection activeCell="F16" sqref="F16"/>
    </sheetView>
  </sheetViews>
  <sheetFormatPr baseColWidth="10" defaultRowHeight="15" x14ac:dyDescent="0.2"/>
  <cols>
    <col min="1" max="4" width="10.83203125" style="2"/>
    <col min="5" max="12" width="10.83203125" style="10"/>
    <col min="13" max="16384" width="10.83203125" style="2"/>
  </cols>
  <sheetData>
    <row r="1" spans="1:12" x14ac:dyDescent="0.2">
      <c r="A1" s="2" t="s">
        <v>130</v>
      </c>
      <c r="B1" s="2" t="s">
        <v>13</v>
      </c>
      <c r="C1" s="2" t="s">
        <v>129</v>
      </c>
      <c r="D1" s="2" t="s">
        <v>12</v>
      </c>
      <c r="E1" s="10" t="s">
        <v>128</v>
      </c>
      <c r="F1" s="10" t="s">
        <v>127</v>
      </c>
      <c r="G1" s="10" t="s">
        <v>126</v>
      </c>
      <c r="H1" s="10" t="s">
        <v>125</v>
      </c>
      <c r="I1" s="10" t="s">
        <v>124</v>
      </c>
      <c r="J1" s="10" t="s">
        <v>123</v>
      </c>
      <c r="K1" s="10" t="s">
        <v>122</v>
      </c>
      <c r="L1" s="10" t="s">
        <v>121</v>
      </c>
    </row>
    <row r="2" spans="1:12" x14ac:dyDescent="0.2">
      <c r="A2" s="2" t="s">
        <v>120</v>
      </c>
      <c r="B2" s="2">
        <v>30862</v>
      </c>
      <c r="C2" s="2">
        <v>1</v>
      </c>
      <c r="D2" s="43" t="s">
        <v>148</v>
      </c>
      <c r="E2" s="10">
        <v>23.61</v>
      </c>
      <c r="F2" s="10">
        <v>5.78</v>
      </c>
      <c r="G2" s="10">
        <v>10.71</v>
      </c>
      <c r="H2" s="10" t="s">
        <v>0</v>
      </c>
      <c r="I2" s="10">
        <v>11.85</v>
      </c>
      <c r="J2" s="10">
        <v>6.16</v>
      </c>
      <c r="K2" s="10">
        <v>401.86</v>
      </c>
      <c r="L2" s="10">
        <v>343.46</v>
      </c>
    </row>
    <row r="3" spans="1:12" x14ac:dyDescent="0.2">
      <c r="A3" s="2" t="s">
        <v>120</v>
      </c>
      <c r="B3" s="2">
        <v>29581</v>
      </c>
      <c r="C3" s="2">
        <v>1</v>
      </c>
      <c r="D3" s="43" t="s">
        <v>148</v>
      </c>
      <c r="E3" s="10">
        <v>4.84</v>
      </c>
      <c r="F3" s="10" t="s">
        <v>59</v>
      </c>
      <c r="G3" s="10" t="s">
        <v>0</v>
      </c>
      <c r="H3" s="10" t="s">
        <v>0</v>
      </c>
      <c r="I3" s="10" t="s">
        <v>58</v>
      </c>
      <c r="J3" s="10" t="s">
        <v>0</v>
      </c>
      <c r="K3" s="10">
        <v>107.65</v>
      </c>
      <c r="L3" s="10">
        <v>36.369999999999997</v>
      </c>
    </row>
    <row r="4" spans="1:12" x14ac:dyDescent="0.2">
      <c r="A4" s="2" t="s">
        <v>120</v>
      </c>
      <c r="B4" s="2">
        <v>30881</v>
      </c>
      <c r="C4" s="2">
        <v>1</v>
      </c>
      <c r="D4" s="43" t="s">
        <v>148</v>
      </c>
      <c r="E4" s="10" t="s">
        <v>54</v>
      </c>
      <c r="F4" s="10" t="s">
        <v>53</v>
      </c>
      <c r="G4" s="10" t="s">
        <v>52</v>
      </c>
      <c r="H4" s="10" t="s">
        <v>0</v>
      </c>
      <c r="I4" s="10" t="s">
        <v>0</v>
      </c>
      <c r="J4" s="10" t="s">
        <v>0</v>
      </c>
      <c r="K4" s="10">
        <v>48.29</v>
      </c>
      <c r="L4" s="10">
        <v>6.85</v>
      </c>
    </row>
    <row r="5" spans="1:12" x14ac:dyDescent="0.2">
      <c r="A5" s="2" t="s">
        <v>120</v>
      </c>
      <c r="B5" s="2">
        <v>7323</v>
      </c>
      <c r="C5" s="2">
        <v>1</v>
      </c>
      <c r="D5" s="43" t="s">
        <v>148</v>
      </c>
      <c r="E5" s="10">
        <v>21.82</v>
      </c>
      <c r="F5" s="10">
        <v>6</v>
      </c>
      <c r="G5" s="10">
        <v>7.38</v>
      </c>
      <c r="H5" s="10" t="s">
        <v>0</v>
      </c>
      <c r="I5" s="10">
        <v>23.36</v>
      </c>
      <c r="J5" s="10">
        <v>4.53</v>
      </c>
      <c r="K5" s="10">
        <v>292.33</v>
      </c>
      <c r="L5" s="10">
        <v>324.06</v>
      </c>
    </row>
    <row r="6" spans="1:12" s="11" customFormat="1" x14ac:dyDescent="0.2">
      <c r="A6" s="11" t="s">
        <v>120</v>
      </c>
      <c r="B6" s="11">
        <v>21181</v>
      </c>
      <c r="C6" s="11">
        <v>1</v>
      </c>
      <c r="D6" s="44" t="s">
        <v>1</v>
      </c>
      <c r="E6" s="18">
        <v>123.99</v>
      </c>
      <c r="F6" s="12">
        <v>220.29</v>
      </c>
      <c r="G6" s="12">
        <v>18.14</v>
      </c>
      <c r="H6" s="12">
        <v>10.6</v>
      </c>
      <c r="I6" s="12">
        <v>47.25</v>
      </c>
      <c r="J6" s="18">
        <v>51.91</v>
      </c>
      <c r="K6" s="12">
        <v>2726.69</v>
      </c>
      <c r="L6" s="12">
        <v>1825.67</v>
      </c>
    </row>
    <row r="7" spans="1:12" x14ac:dyDescent="0.2">
      <c r="A7" s="2" t="s">
        <v>120</v>
      </c>
      <c r="B7" s="2">
        <v>28519</v>
      </c>
      <c r="C7" s="2">
        <v>1</v>
      </c>
      <c r="D7" s="44" t="s">
        <v>1</v>
      </c>
      <c r="E7" s="10">
        <v>56.03</v>
      </c>
      <c r="F7" s="10">
        <v>15.63</v>
      </c>
      <c r="G7" s="10">
        <v>16.2</v>
      </c>
      <c r="H7" s="10" t="s">
        <v>0</v>
      </c>
      <c r="I7" s="10">
        <v>30.93</v>
      </c>
      <c r="J7" s="10">
        <v>3.39</v>
      </c>
      <c r="K7" s="10">
        <v>36.909999999999997</v>
      </c>
      <c r="L7" s="10">
        <v>97.7</v>
      </c>
    </row>
    <row r="8" spans="1:12" x14ac:dyDescent="0.2">
      <c r="A8" s="2" t="s">
        <v>120</v>
      </c>
      <c r="B8" s="2">
        <v>29607</v>
      </c>
      <c r="C8" s="2">
        <v>1</v>
      </c>
      <c r="D8" s="44" t="s">
        <v>1</v>
      </c>
      <c r="E8" s="10">
        <v>55.13</v>
      </c>
      <c r="F8" s="10">
        <v>11.34</v>
      </c>
      <c r="G8" s="10">
        <v>16.2</v>
      </c>
      <c r="H8" s="10" t="s">
        <v>39</v>
      </c>
      <c r="I8" s="10">
        <v>53.32</v>
      </c>
      <c r="J8" s="10">
        <v>7.55</v>
      </c>
      <c r="K8" s="10">
        <v>327.97</v>
      </c>
      <c r="L8" s="10">
        <v>269.88</v>
      </c>
    </row>
    <row r="9" spans="1:12" x14ac:dyDescent="0.2">
      <c r="A9" s="2" t="s">
        <v>120</v>
      </c>
      <c r="B9" s="2">
        <v>30869</v>
      </c>
      <c r="C9" s="2">
        <v>1</v>
      </c>
      <c r="D9" s="44" t="s">
        <v>1</v>
      </c>
      <c r="E9" s="10">
        <v>35.58</v>
      </c>
      <c r="F9" s="10">
        <v>4.91</v>
      </c>
      <c r="G9" s="10">
        <v>16.559999999999999</v>
      </c>
      <c r="H9" s="10" t="s">
        <v>0</v>
      </c>
      <c r="I9" s="10">
        <v>35.369999999999997</v>
      </c>
      <c r="J9" s="10">
        <v>10.72</v>
      </c>
      <c r="K9" s="10">
        <v>194.22</v>
      </c>
      <c r="L9" s="10">
        <v>206.23</v>
      </c>
    </row>
    <row r="10" spans="1:12" s="14" customFormat="1" x14ac:dyDescent="0.2">
      <c r="A10" s="14" t="s">
        <v>120</v>
      </c>
      <c r="B10" s="14">
        <v>29599</v>
      </c>
      <c r="C10" s="14">
        <v>1</v>
      </c>
      <c r="D10" s="44" t="s">
        <v>1</v>
      </c>
      <c r="E10" s="16">
        <v>227.35</v>
      </c>
      <c r="F10" s="15">
        <v>20.09</v>
      </c>
      <c r="G10" s="17">
        <v>29.23</v>
      </c>
      <c r="H10" s="15">
        <v>32.049999999999997</v>
      </c>
      <c r="I10" s="15">
        <v>134.51</v>
      </c>
      <c r="J10" s="16">
        <v>65.31</v>
      </c>
      <c r="K10" s="15">
        <v>566.59</v>
      </c>
      <c r="L10" s="15">
        <v>1334.11</v>
      </c>
    </row>
    <row r="11" spans="1:12" x14ac:dyDescent="0.2">
      <c r="A11" s="2" t="s">
        <v>120</v>
      </c>
      <c r="B11" s="2">
        <v>30855</v>
      </c>
      <c r="C11" s="2">
        <v>1</v>
      </c>
      <c r="D11" s="44" t="s">
        <v>1</v>
      </c>
      <c r="E11" s="10">
        <v>1.66</v>
      </c>
      <c r="F11" s="10">
        <v>19.809999999999999</v>
      </c>
      <c r="G11" s="13">
        <v>33.68</v>
      </c>
      <c r="H11" s="10" t="s">
        <v>0</v>
      </c>
      <c r="I11" s="10" t="s">
        <v>0</v>
      </c>
      <c r="J11" s="10" t="s">
        <v>0</v>
      </c>
      <c r="K11" s="10" t="s">
        <v>0</v>
      </c>
      <c r="L11" s="10">
        <v>10.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98FEE-4C1A-6648-AB0A-2960DB9F4C21}">
  <dimension ref="A1:H8"/>
  <sheetViews>
    <sheetView workbookViewId="0">
      <selection activeCell="C9" sqref="C9"/>
    </sheetView>
  </sheetViews>
  <sheetFormatPr baseColWidth="10" defaultRowHeight="15" x14ac:dyDescent="0.2"/>
  <cols>
    <col min="1" max="1" width="10.83203125" style="7"/>
    <col min="2" max="16384" width="10.83203125" style="2"/>
  </cols>
  <sheetData>
    <row r="1" spans="1:8" s="7" customFormat="1" x14ac:dyDescent="0.2">
      <c r="A1" s="7" t="s">
        <v>133</v>
      </c>
      <c r="B1" s="7" t="s">
        <v>159</v>
      </c>
      <c r="C1" s="7" t="s">
        <v>160</v>
      </c>
      <c r="D1" s="7" t="s">
        <v>161</v>
      </c>
      <c r="E1" s="7" t="s">
        <v>162</v>
      </c>
      <c r="F1" s="7" t="s">
        <v>163</v>
      </c>
      <c r="G1" s="7" t="s">
        <v>164</v>
      </c>
      <c r="H1" s="7" t="s">
        <v>130</v>
      </c>
    </row>
    <row r="2" spans="1:8" x14ac:dyDescent="0.2">
      <c r="A2" s="7" t="s">
        <v>128</v>
      </c>
      <c r="B2" s="2" t="s">
        <v>165</v>
      </c>
      <c r="C2" s="2">
        <v>0.1055</v>
      </c>
      <c r="D2" s="2" t="s">
        <v>131</v>
      </c>
      <c r="E2" s="2">
        <v>12.78</v>
      </c>
      <c r="F2" s="2">
        <v>54.48</v>
      </c>
      <c r="G2" s="2">
        <v>4.26</v>
      </c>
      <c r="H2" s="2" t="s">
        <v>120</v>
      </c>
    </row>
    <row r="3" spans="1:8" x14ac:dyDescent="0.2">
      <c r="A3" s="7" t="s">
        <v>127</v>
      </c>
      <c r="B3" s="2" t="s">
        <v>165</v>
      </c>
      <c r="C3" s="2">
        <v>1.5699999999999999E-2</v>
      </c>
      <c r="D3" s="2" t="s">
        <v>132</v>
      </c>
      <c r="E3" s="2">
        <v>3.57</v>
      </c>
      <c r="F3" s="2">
        <v>14.36</v>
      </c>
      <c r="G3" s="2">
        <v>4.0199999999999996</v>
      </c>
      <c r="H3" s="2" t="s">
        <v>120</v>
      </c>
    </row>
    <row r="4" spans="1:8" x14ac:dyDescent="0.2">
      <c r="A4" s="7" t="s">
        <v>126</v>
      </c>
      <c r="B4" s="2" t="s">
        <v>166</v>
      </c>
      <c r="C4" s="2">
        <v>3.5799999999999998E-2</v>
      </c>
      <c r="D4" s="2" t="s">
        <v>132</v>
      </c>
      <c r="E4" s="2">
        <v>6.12</v>
      </c>
      <c r="F4" s="2">
        <v>19.27</v>
      </c>
      <c r="G4" s="2">
        <v>3.15</v>
      </c>
      <c r="H4" s="2" t="s">
        <v>120</v>
      </c>
    </row>
    <row r="5" spans="1:8" x14ac:dyDescent="0.2">
      <c r="A5" s="7" t="s">
        <v>124</v>
      </c>
      <c r="B5" s="2" t="s">
        <v>165</v>
      </c>
      <c r="C5" s="2">
        <v>2.1999999999999999E-2</v>
      </c>
      <c r="D5" s="2" t="s">
        <v>132</v>
      </c>
      <c r="E5" s="2">
        <v>11.93</v>
      </c>
      <c r="F5" s="2">
        <v>41.72</v>
      </c>
      <c r="G5" s="2">
        <v>3.5</v>
      </c>
      <c r="H5" s="2" t="s">
        <v>120</v>
      </c>
    </row>
    <row r="6" spans="1:8" x14ac:dyDescent="0.2">
      <c r="A6" s="7" t="s">
        <v>123</v>
      </c>
      <c r="B6" s="2" t="s">
        <v>166</v>
      </c>
      <c r="C6" s="2">
        <v>0.38100000000000001</v>
      </c>
      <c r="D6" s="2" t="s">
        <v>131</v>
      </c>
      <c r="E6" s="2">
        <v>5.35</v>
      </c>
      <c r="F6" s="2">
        <v>27.78</v>
      </c>
      <c r="G6" s="2">
        <v>5.19</v>
      </c>
      <c r="H6" s="2" t="s">
        <v>120</v>
      </c>
    </row>
    <row r="7" spans="1:8" x14ac:dyDescent="0.2">
      <c r="A7" s="7" t="s">
        <v>122</v>
      </c>
      <c r="B7" s="2" t="s">
        <v>165</v>
      </c>
      <c r="C7" s="2">
        <v>0.63880000000000003</v>
      </c>
      <c r="D7" s="2" t="s">
        <v>131</v>
      </c>
      <c r="E7" s="2">
        <v>212.53</v>
      </c>
      <c r="F7" s="2">
        <v>281.42</v>
      </c>
      <c r="G7" s="2">
        <v>1.32</v>
      </c>
      <c r="H7" s="2" t="s">
        <v>120</v>
      </c>
    </row>
    <row r="8" spans="1:8" x14ac:dyDescent="0.2">
      <c r="A8" s="7" t="s">
        <v>121</v>
      </c>
      <c r="B8" s="2" t="s">
        <v>165</v>
      </c>
      <c r="C8" s="2">
        <v>0.78039999999999998</v>
      </c>
      <c r="D8" s="2" t="s">
        <v>131</v>
      </c>
      <c r="E8" s="2">
        <v>177.68</v>
      </c>
      <c r="F8" s="2">
        <v>146.19999999999999</v>
      </c>
      <c r="G8" s="2">
        <v>0.82</v>
      </c>
      <c r="H8" s="2" t="s">
        <v>12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Weight_All_MIAanimals_FACS</vt:lpstr>
      <vt:lpstr>MIAanimalsCytokineLevels</vt:lpstr>
      <vt:lpstr>RawData_Cytokine</vt:lpstr>
      <vt:lpstr>Standard Curve_Cytokine</vt:lpstr>
      <vt:lpstr>Input to R_Cytokine</vt:lpstr>
      <vt:lpstr>PlotDataSignificance_Cytok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itha Rücker</dc:creator>
  <cp:lastModifiedBy>Tabita  RUCKER</cp:lastModifiedBy>
  <dcterms:created xsi:type="dcterms:W3CDTF">2023-10-30T19:38:14Z</dcterms:created>
  <dcterms:modified xsi:type="dcterms:W3CDTF">2026-04-14T14:12:03Z</dcterms:modified>
</cp:coreProperties>
</file>